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desktop\current papers\AEP CHOICES test\ACER submission\"/>
    </mc:Choice>
  </mc:AlternateContent>
  <bookViews>
    <workbookView xWindow="0" yWindow="0" windowWidth="19245" windowHeight="9870"/>
  </bookViews>
  <sheets>
    <sheet name="Appendix 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0" i="1" l="1"/>
  <c r="B48" i="1"/>
  <c r="B26" i="1"/>
  <c r="B72" i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50" i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28" i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92" i="1" l="1"/>
  <c r="AS92" i="1" l="1"/>
  <c r="AR92" i="1"/>
  <c r="AQ92" i="1"/>
  <c r="AP92" i="1"/>
  <c r="AO92" i="1"/>
  <c r="AU92" i="1" s="1"/>
  <c r="AN92" i="1"/>
  <c r="AT92" i="1" s="1"/>
  <c r="AM92" i="1"/>
  <c r="AL92" i="1"/>
  <c r="AJ92" i="1"/>
  <c r="AI92" i="1"/>
  <c r="AF92" i="1"/>
  <c r="AE92" i="1"/>
  <c r="AD92" i="1"/>
  <c r="AC92" i="1"/>
  <c r="AB92" i="1"/>
  <c r="AH92" i="1" s="1"/>
  <c r="AA92" i="1"/>
  <c r="AG92" i="1" s="1"/>
  <c r="AU91" i="1"/>
  <c r="AT91" i="1"/>
  <c r="AQ91" i="1"/>
  <c r="AP91" i="1"/>
  <c r="AO91" i="1"/>
  <c r="AN91" i="1"/>
  <c r="AM91" i="1"/>
  <c r="AS91" i="1" s="1"/>
  <c r="AL91" i="1"/>
  <c r="AR91" i="1" s="1"/>
  <c r="AF91" i="1"/>
  <c r="AE91" i="1"/>
  <c r="AD91" i="1"/>
  <c r="AJ91" i="1" s="1"/>
  <c r="AC91" i="1"/>
  <c r="AI91" i="1" s="1"/>
  <c r="AB91" i="1"/>
  <c r="AH91" i="1" s="1"/>
  <c r="AA91" i="1"/>
  <c r="AG91" i="1" s="1"/>
  <c r="AS90" i="1"/>
  <c r="AR90" i="1"/>
  <c r="AQ90" i="1"/>
  <c r="AP90" i="1"/>
  <c r="AO90" i="1"/>
  <c r="AU90" i="1" s="1"/>
  <c r="AN90" i="1"/>
  <c r="AT90" i="1" s="1"/>
  <c r="AM90" i="1"/>
  <c r="AL90" i="1"/>
  <c r="AJ90" i="1"/>
  <c r="AI90" i="1"/>
  <c r="AH90" i="1"/>
  <c r="AG90" i="1"/>
  <c r="AF90" i="1"/>
  <c r="AE90" i="1"/>
  <c r="AD90" i="1"/>
  <c r="AC90" i="1"/>
  <c r="AB90" i="1"/>
  <c r="AA90" i="1"/>
  <c r="AQ89" i="1"/>
  <c r="AP89" i="1"/>
  <c r="AO89" i="1"/>
  <c r="AU89" i="1" s="1"/>
  <c r="AN89" i="1"/>
  <c r="AT89" i="1" s="1"/>
  <c r="AM89" i="1"/>
  <c r="AS89" i="1" s="1"/>
  <c r="AL89" i="1"/>
  <c r="AR89" i="1" s="1"/>
  <c r="AF89" i="1"/>
  <c r="AE89" i="1"/>
  <c r="AD89" i="1"/>
  <c r="AJ89" i="1" s="1"/>
  <c r="AC89" i="1"/>
  <c r="AI89" i="1" s="1"/>
  <c r="AB89" i="1"/>
  <c r="AH89" i="1" s="1"/>
  <c r="AA89" i="1"/>
  <c r="AG89" i="1" s="1"/>
  <c r="AS88" i="1"/>
  <c r="AR88" i="1"/>
  <c r="AQ88" i="1"/>
  <c r="AP88" i="1"/>
  <c r="AO88" i="1"/>
  <c r="AU88" i="1" s="1"/>
  <c r="AN88" i="1"/>
  <c r="AT88" i="1" s="1"/>
  <c r="AM88" i="1"/>
  <c r="AL88" i="1"/>
  <c r="AJ88" i="1"/>
  <c r="AI88" i="1"/>
  <c r="AF88" i="1"/>
  <c r="AE88" i="1"/>
  <c r="AD88" i="1"/>
  <c r="AC88" i="1"/>
  <c r="AB88" i="1"/>
  <c r="AH88" i="1" s="1"/>
  <c r="AA88" i="1"/>
  <c r="AG88" i="1" s="1"/>
  <c r="AU87" i="1"/>
  <c r="AT87" i="1"/>
  <c r="AQ87" i="1"/>
  <c r="AP87" i="1"/>
  <c r="AO87" i="1"/>
  <c r="AN87" i="1"/>
  <c r="AM87" i="1"/>
  <c r="AS87" i="1" s="1"/>
  <c r="AL87" i="1"/>
  <c r="AR87" i="1" s="1"/>
  <c r="AF87" i="1"/>
  <c r="AE87" i="1"/>
  <c r="AD87" i="1"/>
  <c r="AJ87" i="1" s="1"/>
  <c r="AC87" i="1"/>
  <c r="AI87" i="1" s="1"/>
  <c r="AB87" i="1"/>
  <c r="AH87" i="1" s="1"/>
  <c r="AA87" i="1"/>
  <c r="AG87" i="1" s="1"/>
  <c r="AS86" i="1"/>
  <c r="AR86" i="1"/>
  <c r="AQ86" i="1"/>
  <c r="AP86" i="1"/>
  <c r="AO86" i="1"/>
  <c r="AU86" i="1" s="1"/>
  <c r="AN86" i="1"/>
  <c r="AT86" i="1" s="1"/>
  <c r="AM86" i="1"/>
  <c r="AL86" i="1"/>
  <c r="AJ86" i="1"/>
  <c r="AI86" i="1"/>
  <c r="AH86" i="1"/>
  <c r="AG86" i="1"/>
  <c r="AF86" i="1"/>
  <c r="AE86" i="1"/>
  <c r="AD86" i="1"/>
  <c r="AC86" i="1"/>
  <c r="AB86" i="1"/>
  <c r="AA86" i="1"/>
  <c r="AQ85" i="1"/>
  <c r="AP85" i="1"/>
  <c r="AO85" i="1"/>
  <c r="AU85" i="1" s="1"/>
  <c r="AN85" i="1"/>
  <c r="AT85" i="1" s="1"/>
  <c r="AM85" i="1"/>
  <c r="AS85" i="1" s="1"/>
  <c r="AL85" i="1"/>
  <c r="AR85" i="1" s="1"/>
  <c r="AF85" i="1"/>
  <c r="AE85" i="1"/>
  <c r="AD85" i="1"/>
  <c r="AJ85" i="1" s="1"/>
  <c r="AC85" i="1"/>
  <c r="AI85" i="1" s="1"/>
  <c r="AB85" i="1"/>
  <c r="AH85" i="1" s="1"/>
  <c r="AA85" i="1"/>
  <c r="AG85" i="1" s="1"/>
  <c r="AS84" i="1"/>
  <c r="AR84" i="1"/>
  <c r="AQ84" i="1"/>
  <c r="AP84" i="1"/>
  <c r="AO84" i="1"/>
  <c r="AU84" i="1" s="1"/>
  <c r="AN84" i="1"/>
  <c r="AT84" i="1" s="1"/>
  <c r="AM84" i="1"/>
  <c r="AL84" i="1"/>
  <c r="AJ84" i="1"/>
  <c r="AI84" i="1"/>
  <c r="AF84" i="1"/>
  <c r="AE84" i="1"/>
  <c r="AD84" i="1"/>
  <c r="AC84" i="1"/>
  <c r="AB84" i="1"/>
  <c r="AH84" i="1" s="1"/>
  <c r="AA84" i="1"/>
  <c r="AG84" i="1" s="1"/>
  <c r="AU83" i="1"/>
  <c r="AT83" i="1"/>
  <c r="AQ83" i="1"/>
  <c r="AP83" i="1"/>
  <c r="AO83" i="1"/>
  <c r="AN83" i="1"/>
  <c r="AM83" i="1"/>
  <c r="AS83" i="1" s="1"/>
  <c r="AL83" i="1"/>
  <c r="AR83" i="1" s="1"/>
  <c r="AF83" i="1"/>
  <c r="AE83" i="1"/>
  <c r="AD83" i="1"/>
  <c r="AJ83" i="1" s="1"/>
  <c r="AC83" i="1"/>
  <c r="AI83" i="1" s="1"/>
  <c r="AB83" i="1"/>
  <c r="AH83" i="1" s="1"/>
  <c r="AA83" i="1"/>
  <c r="AG83" i="1" s="1"/>
  <c r="AS82" i="1"/>
  <c r="AR82" i="1"/>
  <c r="AQ82" i="1"/>
  <c r="AP82" i="1"/>
  <c r="AO82" i="1"/>
  <c r="AU82" i="1" s="1"/>
  <c r="AN82" i="1"/>
  <c r="AT82" i="1" s="1"/>
  <c r="AM82" i="1"/>
  <c r="AL82" i="1"/>
  <c r="AJ82" i="1"/>
  <c r="AI82" i="1"/>
  <c r="AH82" i="1"/>
  <c r="AG82" i="1"/>
  <c r="AF82" i="1"/>
  <c r="AE82" i="1"/>
  <c r="AD82" i="1"/>
  <c r="AC82" i="1"/>
  <c r="AB82" i="1"/>
  <c r="AA82" i="1"/>
  <c r="AQ81" i="1"/>
  <c r="AP81" i="1"/>
  <c r="AO81" i="1"/>
  <c r="AU81" i="1" s="1"/>
  <c r="AN81" i="1"/>
  <c r="AT81" i="1" s="1"/>
  <c r="AM81" i="1"/>
  <c r="AS81" i="1" s="1"/>
  <c r="AL81" i="1"/>
  <c r="AR81" i="1" s="1"/>
  <c r="AF81" i="1"/>
  <c r="AE81" i="1"/>
  <c r="AD81" i="1"/>
  <c r="AJ81" i="1" s="1"/>
  <c r="AC81" i="1"/>
  <c r="AI81" i="1" s="1"/>
  <c r="AB81" i="1"/>
  <c r="AH81" i="1" s="1"/>
  <c r="AA81" i="1"/>
  <c r="AG81" i="1" s="1"/>
  <c r="AS80" i="1"/>
  <c r="AR80" i="1"/>
  <c r="AQ80" i="1"/>
  <c r="AP80" i="1"/>
  <c r="AO80" i="1"/>
  <c r="AU80" i="1" s="1"/>
  <c r="AN80" i="1"/>
  <c r="AT80" i="1" s="1"/>
  <c r="AM80" i="1"/>
  <c r="AL80" i="1"/>
  <c r="AJ80" i="1"/>
  <c r="AI80" i="1"/>
  <c r="AF80" i="1"/>
  <c r="AE80" i="1"/>
  <c r="AD80" i="1"/>
  <c r="AC80" i="1"/>
  <c r="AB80" i="1"/>
  <c r="AH80" i="1" s="1"/>
  <c r="AA80" i="1"/>
  <c r="AG80" i="1" s="1"/>
  <c r="AU79" i="1"/>
  <c r="AT79" i="1"/>
  <c r="AQ79" i="1"/>
  <c r="AP79" i="1"/>
  <c r="AO79" i="1"/>
  <c r="AN79" i="1"/>
  <c r="AM79" i="1"/>
  <c r="AS79" i="1" s="1"/>
  <c r="AL79" i="1"/>
  <c r="AR79" i="1" s="1"/>
  <c r="AF79" i="1"/>
  <c r="AE79" i="1"/>
  <c r="AD79" i="1"/>
  <c r="AJ79" i="1" s="1"/>
  <c r="AC79" i="1"/>
  <c r="AI79" i="1" s="1"/>
  <c r="AB79" i="1"/>
  <c r="AH79" i="1" s="1"/>
  <c r="AA79" i="1"/>
  <c r="AG79" i="1" s="1"/>
  <c r="AS78" i="1"/>
  <c r="AR78" i="1"/>
  <c r="AQ78" i="1"/>
  <c r="AP78" i="1"/>
  <c r="AO78" i="1"/>
  <c r="AU78" i="1" s="1"/>
  <c r="AN78" i="1"/>
  <c r="AT78" i="1" s="1"/>
  <c r="AM78" i="1"/>
  <c r="AL78" i="1"/>
  <c r="AJ78" i="1"/>
  <c r="AI78" i="1"/>
  <c r="AH78" i="1"/>
  <c r="AG78" i="1"/>
  <c r="AF78" i="1"/>
  <c r="AE78" i="1"/>
  <c r="AD78" i="1"/>
  <c r="AC78" i="1"/>
  <c r="AB78" i="1"/>
  <c r="AA78" i="1"/>
  <c r="AQ77" i="1"/>
  <c r="AP77" i="1"/>
  <c r="AO77" i="1"/>
  <c r="AU77" i="1" s="1"/>
  <c r="AN77" i="1"/>
  <c r="AT77" i="1" s="1"/>
  <c r="AM77" i="1"/>
  <c r="AS77" i="1" s="1"/>
  <c r="AL77" i="1"/>
  <c r="AR77" i="1" s="1"/>
  <c r="AF77" i="1"/>
  <c r="AE77" i="1"/>
  <c r="AD77" i="1"/>
  <c r="AJ77" i="1" s="1"/>
  <c r="AC77" i="1"/>
  <c r="AI77" i="1" s="1"/>
  <c r="AB77" i="1"/>
  <c r="AH77" i="1" s="1"/>
  <c r="AA77" i="1"/>
  <c r="AG77" i="1" s="1"/>
  <c r="AS76" i="1"/>
  <c r="AR76" i="1"/>
  <c r="AQ76" i="1"/>
  <c r="AP76" i="1"/>
  <c r="AO76" i="1"/>
  <c r="AU76" i="1" s="1"/>
  <c r="AN76" i="1"/>
  <c r="AT76" i="1" s="1"/>
  <c r="AM76" i="1"/>
  <c r="AL76" i="1"/>
  <c r="AJ76" i="1"/>
  <c r="AI76" i="1"/>
  <c r="AF76" i="1"/>
  <c r="AE76" i="1"/>
  <c r="AD76" i="1"/>
  <c r="AC76" i="1"/>
  <c r="AB76" i="1"/>
  <c r="AH76" i="1" s="1"/>
  <c r="AA76" i="1"/>
  <c r="AG76" i="1" s="1"/>
  <c r="AU75" i="1"/>
  <c r="AT75" i="1"/>
  <c r="AQ75" i="1"/>
  <c r="AP75" i="1"/>
  <c r="AO75" i="1"/>
  <c r="AN75" i="1"/>
  <c r="AM75" i="1"/>
  <c r="AS75" i="1" s="1"/>
  <c r="AL75" i="1"/>
  <c r="AR75" i="1" s="1"/>
  <c r="AF75" i="1"/>
  <c r="AE75" i="1"/>
  <c r="AD75" i="1"/>
  <c r="AJ75" i="1" s="1"/>
  <c r="AC75" i="1"/>
  <c r="AI75" i="1" s="1"/>
  <c r="AB75" i="1"/>
  <c r="AH75" i="1" s="1"/>
  <c r="AA75" i="1"/>
  <c r="AG75" i="1" s="1"/>
  <c r="AS74" i="1"/>
  <c r="AR74" i="1"/>
  <c r="AQ74" i="1"/>
  <c r="AP74" i="1"/>
  <c r="AO74" i="1"/>
  <c r="AU74" i="1" s="1"/>
  <c r="AN74" i="1"/>
  <c r="AT74" i="1" s="1"/>
  <c r="AM74" i="1"/>
  <c r="AL74" i="1"/>
  <c r="AJ74" i="1"/>
  <c r="AI74" i="1"/>
  <c r="AH74" i="1"/>
  <c r="AG74" i="1"/>
  <c r="AF74" i="1"/>
  <c r="AE74" i="1"/>
  <c r="AD74" i="1"/>
  <c r="AC74" i="1"/>
  <c r="AB74" i="1"/>
  <c r="AA74" i="1"/>
  <c r="AQ73" i="1"/>
  <c r="AP73" i="1"/>
  <c r="AO73" i="1"/>
  <c r="AU73" i="1" s="1"/>
  <c r="AN73" i="1"/>
  <c r="AT73" i="1" s="1"/>
  <c r="AM73" i="1"/>
  <c r="AS73" i="1" s="1"/>
  <c r="AL73" i="1"/>
  <c r="AR73" i="1" s="1"/>
  <c r="AF73" i="1"/>
  <c r="AE73" i="1"/>
  <c r="AD73" i="1"/>
  <c r="AJ73" i="1" s="1"/>
  <c r="AC73" i="1"/>
  <c r="AI73" i="1" s="1"/>
  <c r="AB73" i="1"/>
  <c r="AH73" i="1" s="1"/>
  <c r="AA73" i="1"/>
  <c r="AG73" i="1" s="1"/>
  <c r="AS72" i="1"/>
  <c r="AR72" i="1"/>
  <c r="AQ72" i="1"/>
  <c r="AP72" i="1"/>
  <c r="AO72" i="1"/>
  <c r="AU72" i="1" s="1"/>
  <c r="AN72" i="1"/>
  <c r="AT72" i="1" s="1"/>
  <c r="AM72" i="1"/>
  <c r="AL72" i="1"/>
  <c r="AJ72" i="1"/>
  <c r="AI72" i="1"/>
  <c r="AF72" i="1"/>
  <c r="AE72" i="1"/>
  <c r="AD72" i="1"/>
  <c r="AC72" i="1"/>
  <c r="AB72" i="1"/>
  <c r="AH72" i="1" s="1"/>
  <c r="AA72" i="1"/>
  <c r="AG72" i="1" s="1"/>
  <c r="AU70" i="1"/>
  <c r="AT70" i="1"/>
  <c r="AQ70" i="1"/>
  <c r="AP70" i="1"/>
  <c r="AO70" i="1"/>
  <c r="AN70" i="1"/>
  <c r="AM70" i="1"/>
  <c r="AS70" i="1" s="1"/>
  <c r="AL70" i="1"/>
  <c r="AR70" i="1" s="1"/>
  <c r="AF70" i="1"/>
  <c r="AE70" i="1"/>
  <c r="AD70" i="1"/>
  <c r="AJ70" i="1" s="1"/>
  <c r="AC70" i="1"/>
  <c r="AI70" i="1" s="1"/>
  <c r="AB70" i="1"/>
  <c r="AH70" i="1" s="1"/>
  <c r="AA70" i="1"/>
  <c r="AG70" i="1" s="1"/>
  <c r="AS69" i="1"/>
  <c r="AR69" i="1"/>
  <c r="AQ69" i="1"/>
  <c r="AP69" i="1"/>
  <c r="AO69" i="1"/>
  <c r="AU69" i="1" s="1"/>
  <c r="AN69" i="1"/>
  <c r="AT69" i="1" s="1"/>
  <c r="AM69" i="1"/>
  <c r="AL69" i="1"/>
  <c r="AJ69" i="1"/>
  <c r="AI69" i="1"/>
  <c r="AH69" i="1"/>
  <c r="AG69" i="1"/>
  <c r="AF69" i="1"/>
  <c r="AE69" i="1"/>
  <c r="AD69" i="1"/>
  <c r="AC69" i="1"/>
  <c r="AB69" i="1"/>
  <c r="AA69" i="1"/>
  <c r="AQ68" i="1"/>
  <c r="AP68" i="1"/>
  <c r="AO68" i="1"/>
  <c r="AU68" i="1" s="1"/>
  <c r="AN68" i="1"/>
  <c r="AT68" i="1" s="1"/>
  <c r="AM68" i="1"/>
  <c r="AS68" i="1" s="1"/>
  <c r="AL68" i="1"/>
  <c r="AR68" i="1" s="1"/>
  <c r="AF68" i="1"/>
  <c r="AE68" i="1"/>
  <c r="AD68" i="1"/>
  <c r="AJ68" i="1" s="1"/>
  <c r="AC68" i="1"/>
  <c r="AI68" i="1" s="1"/>
  <c r="AB68" i="1"/>
  <c r="AH68" i="1" s="1"/>
  <c r="AA68" i="1"/>
  <c r="AG68" i="1" s="1"/>
  <c r="AS67" i="1"/>
  <c r="AR67" i="1"/>
  <c r="AQ67" i="1"/>
  <c r="AP67" i="1"/>
  <c r="AO67" i="1"/>
  <c r="AU67" i="1" s="1"/>
  <c r="AN67" i="1"/>
  <c r="AT67" i="1" s="1"/>
  <c r="AM67" i="1"/>
  <c r="AL67" i="1"/>
  <c r="AJ67" i="1"/>
  <c r="AI67" i="1"/>
  <c r="AF67" i="1"/>
  <c r="AE67" i="1"/>
  <c r="AD67" i="1"/>
  <c r="AC67" i="1"/>
  <c r="AB67" i="1"/>
  <c r="AH67" i="1" s="1"/>
  <c r="AA67" i="1"/>
  <c r="AG67" i="1" s="1"/>
  <c r="AU66" i="1"/>
  <c r="AT66" i="1"/>
  <c r="AQ66" i="1"/>
  <c r="AP66" i="1"/>
  <c r="AO66" i="1"/>
  <c r="AN66" i="1"/>
  <c r="AM66" i="1"/>
  <c r="AS66" i="1" s="1"/>
  <c r="AL66" i="1"/>
  <c r="AR66" i="1" s="1"/>
  <c r="AF66" i="1"/>
  <c r="AE66" i="1"/>
  <c r="AD66" i="1"/>
  <c r="AJ66" i="1" s="1"/>
  <c r="AC66" i="1"/>
  <c r="AI66" i="1" s="1"/>
  <c r="AB66" i="1"/>
  <c r="AH66" i="1" s="1"/>
  <c r="AA66" i="1"/>
  <c r="AG66" i="1" s="1"/>
  <c r="AS65" i="1"/>
  <c r="AR65" i="1"/>
  <c r="AQ65" i="1"/>
  <c r="AP65" i="1"/>
  <c r="AO65" i="1"/>
  <c r="AU65" i="1" s="1"/>
  <c r="AN65" i="1"/>
  <c r="AT65" i="1" s="1"/>
  <c r="AM65" i="1"/>
  <c r="AL65" i="1"/>
  <c r="AJ65" i="1"/>
  <c r="AI65" i="1"/>
  <c r="AH65" i="1"/>
  <c r="AG65" i="1"/>
  <c r="AF65" i="1"/>
  <c r="AE65" i="1"/>
  <c r="AD65" i="1"/>
  <c r="AC65" i="1"/>
  <c r="AB65" i="1"/>
  <c r="AA65" i="1"/>
  <c r="AQ64" i="1"/>
  <c r="AP64" i="1"/>
  <c r="AO64" i="1"/>
  <c r="AU64" i="1" s="1"/>
  <c r="AN64" i="1"/>
  <c r="AT64" i="1" s="1"/>
  <c r="AM64" i="1"/>
  <c r="AS64" i="1" s="1"/>
  <c r="AL64" i="1"/>
  <c r="AR64" i="1" s="1"/>
  <c r="AF64" i="1"/>
  <c r="AE64" i="1"/>
  <c r="AD64" i="1"/>
  <c r="AJ64" i="1" s="1"/>
  <c r="AC64" i="1"/>
  <c r="AI64" i="1" s="1"/>
  <c r="AB64" i="1"/>
  <c r="AH64" i="1" s="1"/>
  <c r="AA64" i="1"/>
  <c r="AG64" i="1" s="1"/>
  <c r="AS63" i="1"/>
  <c r="AR63" i="1"/>
  <c r="AQ63" i="1"/>
  <c r="AP63" i="1"/>
  <c r="AO63" i="1"/>
  <c r="AU63" i="1" s="1"/>
  <c r="AN63" i="1"/>
  <c r="AT63" i="1" s="1"/>
  <c r="AM63" i="1"/>
  <c r="AL63" i="1"/>
  <c r="AJ63" i="1"/>
  <c r="AI63" i="1"/>
  <c r="AF63" i="1"/>
  <c r="AE63" i="1"/>
  <c r="AD63" i="1"/>
  <c r="AC63" i="1"/>
  <c r="AB63" i="1"/>
  <c r="AH63" i="1" s="1"/>
  <c r="AA63" i="1"/>
  <c r="AG63" i="1" s="1"/>
  <c r="AU62" i="1"/>
  <c r="AT62" i="1"/>
  <c r="AQ62" i="1"/>
  <c r="AP62" i="1"/>
  <c r="AO62" i="1"/>
  <c r="AN62" i="1"/>
  <c r="AM62" i="1"/>
  <c r="AS62" i="1" s="1"/>
  <c r="AL62" i="1"/>
  <c r="AR62" i="1" s="1"/>
  <c r="AF62" i="1"/>
  <c r="AE62" i="1"/>
  <c r="AD62" i="1"/>
  <c r="AJ62" i="1" s="1"/>
  <c r="AC62" i="1"/>
  <c r="AI62" i="1" s="1"/>
  <c r="AB62" i="1"/>
  <c r="AH62" i="1" s="1"/>
  <c r="AA62" i="1"/>
  <c r="AG62" i="1" s="1"/>
  <c r="AS61" i="1"/>
  <c r="AR61" i="1"/>
  <c r="AQ61" i="1"/>
  <c r="AP61" i="1"/>
  <c r="AO61" i="1"/>
  <c r="AU61" i="1" s="1"/>
  <c r="AN61" i="1"/>
  <c r="AT61" i="1" s="1"/>
  <c r="AM61" i="1"/>
  <c r="AL61" i="1"/>
  <c r="AJ61" i="1"/>
  <c r="AI61" i="1"/>
  <c r="AH61" i="1"/>
  <c r="AG61" i="1"/>
  <c r="AF61" i="1"/>
  <c r="AE61" i="1"/>
  <c r="AD61" i="1"/>
  <c r="AC61" i="1"/>
  <c r="AB61" i="1"/>
  <c r="AA61" i="1"/>
  <c r="AQ60" i="1"/>
  <c r="AP60" i="1"/>
  <c r="AO60" i="1"/>
  <c r="AU60" i="1" s="1"/>
  <c r="AN60" i="1"/>
  <c r="AT60" i="1" s="1"/>
  <c r="AM60" i="1"/>
  <c r="AS60" i="1" s="1"/>
  <c r="AL60" i="1"/>
  <c r="AR60" i="1" s="1"/>
  <c r="AF60" i="1"/>
  <c r="AE60" i="1"/>
  <c r="AD60" i="1"/>
  <c r="AJ60" i="1" s="1"/>
  <c r="AC60" i="1"/>
  <c r="AI60" i="1" s="1"/>
  <c r="AB60" i="1"/>
  <c r="AH60" i="1" s="1"/>
  <c r="AA60" i="1"/>
  <c r="AG60" i="1" s="1"/>
  <c r="AS59" i="1"/>
  <c r="AR59" i="1"/>
  <c r="AQ59" i="1"/>
  <c r="AP59" i="1"/>
  <c r="AO59" i="1"/>
  <c r="AU59" i="1" s="1"/>
  <c r="AN59" i="1"/>
  <c r="AT59" i="1" s="1"/>
  <c r="AM59" i="1"/>
  <c r="AL59" i="1"/>
  <c r="AJ59" i="1"/>
  <c r="AI59" i="1"/>
  <c r="AF59" i="1"/>
  <c r="AE59" i="1"/>
  <c r="AD59" i="1"/>
  <c r="AC59" i="1"/>
  <c r="AB59" i="1"/>
  <c r="AH59" i="1" s="1"/>
  <c r="AA59" i="1"/>
  <c r="AG59" i="1" s="1"/>
  <c r="AU58" i="1"/>
  <c r="AT58" i="1"/>
  <c r="AQ58" i="1"/>
  <c r="AP58" i="1"/>
  <c r="AO58" i="1"/>
  <c r="AN58" i="1"/>
  <c r="AM58" i="1"/>
  <c r="AS58" i="1" s="1"/>
  <c r="AL58" i="1"/>
  <c r="AR58" i="1" s="1"/>
  <c r="AF58" i="1"/>
  <c r="AE58" i="1"/>
  <c r="AD58" i="1"/>
  <c r="AJ58" i="1" s="1"/>
  <c r="AC58" i="1"/>
  <c r="AI58" i="1" s="1"/>
  <c r="AB58" i="1"/>
  <c r="AH58" i="1" s="1"/>
  <c r="AA58" i="1"/>
  <c r="AG58" i="1" s="1"/>
  <c r="AS57" i="1"/>
  <c r="AR57" i="1"/>
  <c r="AQ57" i="1"/>
  <c r="AP57" i="1"/>
  <c r="AO57" i="1"/>
  <c r="AU57" i="1" s="1"/>
  <c r="AN57" i="1"/>
  <c r="AT57" i="1" s="1"/>
  <c r="AM57" i="1"/>
  <c r="AL57" i="1"/>
  <c r="AJ57" i="1"/>
  <c r="AI57" i="1"/>
  <c r="AH57" i="1"/>
  <c r="AG57" i="1"/>
  <c r="AF57" i="1"/>
  <c r="AE57" i="1"/>
  <c r="AD57" i="1"/>
  <c r="AC57" i="1"/>
  <c r="AB57" i="1"/>
  <c r="AA57" i="1"/>
  <c r="AQ56" i="1"/>
  <c r="AP56" i="1"/>
  <c r="AO56" i="1"/>
  <c r="AU56" i="1" s="1"/>
  <c r="AN56" i="1"/>
  <c r="AT56" i="1" s="1"/>
  <c r="AM56" i="1"/>
  <c r="AS56" i="1" s="1"/>
  <c r="AL56" i="1"/>
  <c r="AR56" i="1" s="1"/>
  <c r="AF56" i="1"/>
  <c r="AE56" i="1"/>
  <c r="AD56" i="1"/>
  <c r="AJ56" i="1" s="1"/>
  <c r="AC56" i="1"/>
  <c r="AI56" i="1" s="1"/>
  <c r="AB56" i="1"/>
  <c r="AH56" i="1" s="1"/>
  <c r="AA56" i="1"/>
  <c r="AG56" i="1" s="1"/>
  <c r="AS55" i="1"/>
  <c r="AR55" i="1"/>
  <c r="AQ55" i="1"/>
  <c r="AP55" i="1"/>
  <c r="AO55" i="1"/>
  <c r="AU55" i="1" s="1"/>
  <c r="AN55" i="1"/>
  <c r="AT55" i="1" s="1"/>
  <c r="AM55" i="1"/>
  <c r="AL55" i="1"/>
  <c r="AJ55" i="1"/>
  <c r="AI55" i="1"/>
  <c r="AF55" i="1"/>
  <c r="AE55" i="1"/>
  <c r="AD55" i="1"/>
  <c r="AC55" i="1"/>
  <c r="AB55" i="1"/>
  <c r="AH55" i="1" s="1"/>
  <c r="AA55" i="1"/>
  <c r="AG55" i="1" s="1"/>
  <c r="AU54" i="1"/>
  <c r="AT54" i="1"/>
  <c r="AQ54" i="1"/>
  <c r="AP54" i="1"/>
  <c r="AO54" i="1"/>
  <c r="AN54" i="1"/>
  <c r="AM54" i="1"/>
  <c r="AS54" i="1" s="1"/>
  <c r="AL54" i="1"/>
  <c r="AR54" i="1" s="1"/>
  <c r="AF54" i="1"/>
  <c r="AE54" i="1"/>
  <c r="AD54" i="1"/>
  <c r="AJ54" i="1" s="1"/>
  <c r="AC54" i="1"/>
  <c r="AI54" i="1" s="1"/>
  <c r="AB54" i="1"/>
  <c r="AH54" i="1" s="1"/>
  <c r="AA54" i="1"/>
  <c r="AG54" i="1" s="1"/>
  <c r="AS53" i="1"/>
  <c r="AR53" i="1"/>
  <c r="AQ53" i="1"/>
  <c r="AP53" i="1"/>
  <c r="AO53" i="1"/>
  <c r="AU53" i="1" s="1"/>
  <c r="AN53" i="1"/>
  <c r="AT53" i="1" s="1"/>
  <c r="AM53" i="1"/>
  <c r="AL53" i="1"/>
  <c r="AJ53" i="1"/>
  <c r="AI53" i="1"/>
  <c r="AH53" i="1"/>
  <c r="AG53" i="1"/>
  <c r="AF53" i="1"/>
  <c r="AE53" i="1"/>
  <c r="AD53" i="1"/>
  <c r="AC53" i="1"/>
  <c r="AB53" i="1"/>
  <c r="AA53" i="1"/>
  <c r="AQ52" i="1"/>
  <c r="AP52" i="1"/>
  <c r="AO52" i="1"/>
  <c r="AU52" i="1" s="1"/>
  <c r="AN52" i="1"/>
  <c r="AT52" i="1" s="1"/>
  <c r="AM52" i="1"/>
  <c r="AS52" i="1" s="1"/>
  <c r="AL52" i="1"/>
  <c r="AR52" i="1" s="1"/>
  <c r="AF52" i="1"/>
  <c r="AE52" i="1"/>
  <c r="AD52" i="1"/>
  <c r="AJ52" i="1" s="1"/>
  <c r="AC52" i="1"/>
  <c r="AI52" i="1" s="1"/>
  <c r="AB52" i="1"/>
  <c r="AH52" i="1" s="1"/>
  <c r="AA52" i="1"/>
  <c r="AG52" i="1" s="1"/>
  <c r="AS51" i="1"/>
  <c r="AR51" i="1"/>
  <c r="AQ51" i="1"/>
  <c r="AP51" i="1"/>
  <c r="AO51" i="1"/>
  <c r="AU51" i="1" s="1"/>
  <c r="AN51" i="1"/>
  <c r="AT51" i="1" s="1"/>
  <c r="AM51" i="1"/>
  <c r="AL51" i="1"/>
  <c r="AJ51" i="1"/>
  <c r="AI51" i="1"/>
  <c r="AF51" i="1"/>
  <c r="AE51" i="1"/>
  <c r="AD51" i="1"/>
  <c r="AC51" i="1"/>
  <c r="AB51" i="1"/>
  <c r="AH51" i="1" s="1"/>
  <c r="AA51" i="1"/>
  <c r="AG51" i="1" s="1"/>
  <c r="AU50" i="1"/>
  <c r="AT50" i="1"/>
  <c r="AQ50" i="1"/>
  <c r="AP50" i="1"/>
  <c r="AO50" i="1"/>
  <c r="AN50" i="1"/>
  <c r="AM50" i="1"/>
  <c r="AS50" i="1" s="1"/>
  <c r="AL50" i="1"/>
  <c r="AR50" i="1" s="1"/>
  <c r="AF50" i="1"/>
  <c r="AE50" i="1"/>
  <c r="AD50" i="1"/>
  <c r="AJ50" i="1" s="1"/>
  <c r="AC50" i="1"/>
  <c r="AI50" i="1" s="1"/>
  <c r="AB50" i="1"/>
  <c r="AH50" i="1" s="1"/>
  <c r="AA50" i="1"/>
  <c r="AG50" i="1" s="1"/>
  <c r="AR49" i="1"/>
  <c r="AT48" i="1"/>
  <c r="AS48" i="1"/>
  <c r="AQ48" i="1"/>
  <c r="AP48" i="1"/>
  <c r="AO48" i="1"/>
  <c r="AU48" i="1" s="1"/>
  <c r="AN48" i="1"/>
  <c r="AM48" i="1"/>
  <c r="AL48" i="1"/>
  <c r="AR48" i="1" s="1"/>
  <c r="AJ48" i="1"/>
  <c r="AI48" i="1"/>
  <c r="AH48" i="1"/>
  <c r="AF48" i="1"/>
  <c r="AE48" i="1"/>
  <c r="AD48" i="1"/>
  <c r="AC48" i="1"/>
  <c r="AB48" i="1"/>
  <c r="AA48" i="1"/>
  <c r="AG48" i="1" s="1"/>
  <c r="AQ47" i="1"/>
  <c r="AP47" i="1"/>
  <c r="AO47" i="1"/>
  <c r="AU47" i="1" s="1"/>
  <c r="AN47" i="1"/>
  <c r="AT47" i="1" s="1"/>
  <c r="AM47" i="1"/>
  <c r="AS47" i="1" s="1"/>
  <c r="AL47" i="1"/>
  <c r="AR47" i="1" s="1"/>
  <c r="AG47" i="1"/>
  <c r="AF47" i="1"/>
  <c r="AE47" i="1"/>
  <c r="AD47" i="1"/>
  <c r="AJ47" i="1" s="1"/>
  <c r="AC47" i="1"/>
  <c r="AI47" i="1" s="1"/>
  <c r="AB47" i="1"/>
  <c r="AH47" i="1" s="1"/>
  <c r="AA47" i="1"/>
  <c r="AT46" i="1"/>
  <c r="AS46" i="1"/>
  <c r="AR46" i="1"/>
  <c r="AQ46" i="1"/>
  <c r="AP46" i="1"/>
  <c r="AO46" i="1"/>
  <c r="AU46" i="1" s="1"/>
  <c r="AN46" i="1"/>
  <c r="AM46" i="1"/>
  <c r="AL46" i="1"/>
  <c r="AJ46" i="1"/>
  <c r="AF46" i="1"/>
  <c r="AE46" i="1"/>
  <c r="AD46" i="1"/>
  <c r="AC46" i="1"/>
  <c r="AI46" i="1" s="1"/>
  <c r="AB46" i="1"/>
  <c r="AH46" i="1" s="1"/>
  <c r="AA46" i="1"/>
  <c r="AG46" i="1" s="1"/>
  <c r="AU45" i="1"/>
  <c r="AQ45" i="1"/>
  <c r="AP45" i="1"/>
  <c r="AO45" i="1"/>
  <c r="AN45" i="1"/>
  <c r="AT45" i="1" s="1"/>
  <c r="AM45" i="1"/>
  <c r="AS45" i="1" s="1"/>
  <c r="AL45" i="1"/>
  <c r="AR45" i="1" s="1"/>
  <c r="AG45" i="1"/>
  <c r="AF45" i="1"/>
  <c r="AE45" i="1"/>
  <c r="AD45" i="1"/>
  <c r="AJ45" i="1" s="1"/>
  <c r="AC45" i="1"/>
  <c r="AI45" i="1" s="1"/>
  <c r="AB45" i="1"/>
  <c r="AH45" i="1" s="1"/>
  <c r="AA45" i="1"/>
  <c r="AT44" i="1"/>
  <c r="AS44" i="1"/>
  <c r="AQ44" i="1"/>
  <c r="AP44" i="1"/>
  <c r="AO44" i="1"/>
  <c r="AU44" i="1" s="1"/>
  <c r="AN44" i="1"/>
  <c r="AM44" i="1"/>
  <c r="AL44" i="1"/>
  <c r="AR44" i="1" s="1"/>
  <c r="AJ44" i="1"/>
  <c r="AI44" i="1"/>
  <c r="AH44" i="1"/>
  <c r="AF44" i="1"/>
  <c r="AE44" i="1"/>
  <c r="AD44" i="1"/>
  <c r="AC44" i="1"/>
  <c r="AB44" i="1"/>
  <c r="AA44" i="1"/>
  <c r="AG44" i="1" s="1"/>
  <c r="AQ43" i="1"/>
  <c r="AP43" i="1"/>
  <c r="AO43" i="1"/>
  <c r="AU43" i="1" s="1"/>
  <c r="AN43" i="1"/>
  <c r="AT43" i="1" s="1"/>
  <c r="AM43" i="1"/>
  <c r="AS43" i="1" s="1"/>
  <c r="AL43" i="1"/>
  <c r="AR43" i="1" s="1"/>
  <c r="AG43" i="1"/>
  <c r="AF43" i="1"/>
  <c r="AE43" i="1"/>
  <c r="AD43" i="1"/>
  <c r="AJ43" i="1" s="1"/>
  <c r="AC43" i="1"/>
  <c r="AI43" i="1" s="1"/>
  <c r="AB43" i="1"/>
  <c r="AH43" i="1" s="1"/>
  <c r="AA43" i="1"/>
  <c r="AT42" i="1"/>
  <c r="AS42" i="1"/>
  <c r="AR42" i="1"/>
  <c r="AQ42" i="1"/>
  <c r="AP42" i="1"/>
  <c r="AO42" i="1"/>
  <c r="AU42" i="1" s="1"/>
  <c r="AN42" i="1"/>
  <c r="AM42" i="1"/>
  <c r="AL42" i="1"/>
  <c r="AJ42" i="1"/>
  <c r="AF42" i="1"/>
  <c r="AE42" i="1"/>
  <c r="AD42" i="1"/>
  <c r="AC42" i="1"/>
  <c r="AI42" i="1" s="1"/>
  <c r="AB42" i="1"/>
  <c r="AH42" i="1" s="1"/>
  <c r="AA42" i="1"/>
  <c r="AG42" i="1" s="1"/>
  <c r="AU41" i="1"/>
  <c r="AQ41" i="1"/>
  <c r="AP41" i="1"/>
  <c r="AO41" i="1"/>
  <c r="AN41" i="1"/>
  <c r="AT41" i="1" s="1"/>
  <c r="AM41" i="1"/>
  <c r="AS41" i="1" s="1"/>
  <c r="AL41" i="1"/>
  <c r="AR41" i="1" s="1"/>
  <c r="AG41" i="1"/>
  <c r="AF41" i="1"/>
  <c r="AE41" i="1"/>
  <c r="AD41" i="1"/>
  <c r="AJ41" i="1" s="1"/>
  <c r="AC41" i="1"/>
  <c r="AI41" i="1" s="1"/>
  <c r="AB41" i="1"/>
  <c r="AH41" i="1" s="1"/>
  <c r="AA41" i="1"/>
  <c r="AT40" i="1"/>
  <c r="AS40" i="1"/>
  <c r="AQ40" i="1"/>
  <c r="AP40" i="1"/>
  <c r="AO40" i="1"/>
  <c r="AU40" i="1" s="1"/>
  <c r="AN40" i="1"/>
  <c r="AM40" i="1"/>
  <c r="AL40" i="1"/>
  <c r="AR40" i="1" s="1"/>
  <c r="AJ40" i="1"/>
  <c r="AI40" i="1"/>
  <c r="AH40" i="1"/>
  <c r="AF40" i="1"/>
  <c r="AE40" i="1"/>
  <c r="AD40" i="1"/>
  <c r="AC40" i="1"/>
  <c r="AB40" i="1"/>
  <c r="AA40" i="1"/>
  <c r="AG40" i="1" s="1"/>
  <c r="AQ39" i="1"/>
  <c r="AP39" i="1"/>
  <c r="AO39" i="1"/>
  <c r="AU39" i="1" s="1"/>
  <c r="AN39" i="1"/>
  <c r="AT39" i="1" s="1"/>
  <c r="AM39" i="1"/>
  <c r="AS39" i="1" s="1"/>
  <c r="AL39" i="1"/>
  <c r="AR39" i="1" s="1"/>
  <c r="AG39" i="1"/>
  <c r="AF39" i="1"/>
  <c r="AE39" i="1"/>
  <c r="AD39" i="1"/>
  <c r="AJ39" i="1" s="1"/>
  <c r="AC39" i="1"/>
  <c r="AI39" i="1" s="1"/>
  <c r="AB39" i="1"/>
  <c r="AH39" i="1" s="1"/>
  <c r="AA39" i="1"/>
  <c r="AT38" i="1"/>
  <c r="AS38" i="1"/>
  <c r="AR38" i="1"/>
  <c r="AQ38" i="1"/>
  <c r="AP38" i="1"/>
  <c r="AO38" i="1"/>
  <c r="AU38" i="1" s="1"/>
  <c r="AN38" i="1"/>
  <c r="AM38" i="1"/>
  <c r="AL38" i="1"/>
  <c r="AJ38" i="1"/>
  <c r="AF38" i="1"/>
  <c r="AE38" i="1"/>
  <c r="AD38" i="1"/>
  <c r="AC38" i="1"/>
  <c r="AI38" i="1" s="1"/>
  <c r="AB38" i="1"/>
  <c r="AH38" i="1" s="1"/>
  <c r="AA38" i="1"/>
  <c r="AG38" i="1" s="1"/>
  <c r="AU37" i="1"/>
  <c r="AQ37" i="1"/>
  <c r="AP37" i="1"/>
  <c r="AO37" i="1"/>
  <c r="AN37" i="1"/>
  <c r="AT37" i="1" s="1"/>
  <c r="AM37" i="1"/>
  <c r="AS37" i="1" s="1"/>
  <c r="AL37" i="1"/>
  <c r="AR37" i="1" s="1"/>
  <c r="AG37" i="1"/>
  <c r="AF37" i="1"/>
  <c r="AE37" i="1"/>
  <c r="AD37" i="1"/>
  <c r="AJ37" i="1" s="1"/>
  <c r="AC37" i="1"/>
  <c r="AI37" i="1" s="1"/>
  <c r="AB37" i="1"/>
  <c r="AH37" i="1" s="1"/>
  <c r="AA37" i="1"/>
  <c r="AT36" i="1"/>
  <c r="AS36" i="1"/>
  <c r="AQ36" i="1"/>
  <c r="AP36" i="1"/>
  <c r="AO36" i="1"/>
  <c r="AU36" i="1" s="1"/>
  <c r="AN36" i="1"/>
  <c r="AM36" i="1"/>
  <c r="AL36" i="1"/>
  <c r="AR36" i="1" s="1"/>
  <c r="AJ36" i="1"/>
  <c r="AI36" i="1"/>
  <c r="AH36" i="1"/>
  <c r="AF36" i="1"/>
  <c r="AE36" i="1"/>
  <c r="AD36" i="1"/>
  <c r="AC36" i="1"/>
  <c r="AB36" i="1"/>
  <c r="AA36" i="1"/>
  <c r="AG36" i="1" s="1"/>
  <c r="AQ35" i="1"/>
  <c r="AP35" i="1"/>
  <c r="AO35" i="1"/>
  <c r="AU35" i="1" s="1"/>
  <c r="AN35" i="1"/>
  <c r="AT35" i="1" s="1"/>
  <c r="AM35" i="1"/>
  <c r="AS35" i="1" s="1"/>
  <c r="AL35" i="1"/>
  <c r="AR35" i="1" s="1"/>
  <c r="AG35" i="1"/>
  <c r="AF35" i="1"/>
  <c r="AE35" i="1"/>
  <c r="AD35" i="1"/>
  <c r="AJ35" i="1" s="1"/>
  <c r="AC35" i="1"/>
  <c r="AI35" i="1" s="1"/>
  <c r="AB35" i="1"/>
  <c r="AH35" i="1" s="1"/>
  <c r="AA35" i="1"/>
  <c r="AT34" i="1"/>
  <c r="AS34" i="1"/>
  <c r="AR34" i="1"/>
  <c r="AQ34" i="1"/>
  <c r="AP34" i="1"/>
  <c r="AO34" i="1"/>
  <c r="AU34" i="1" s="1"/>
  <c r="AN34" i="1"/>
  <c r="AM34" i="1"/>
  <c r="AL34" i="1"/>
  <c r="AJ34" i="1"/>
  <c r="AF34" i="1"/>
  <c r="AE34" i="1"/>
  <c r="AD34" i="1"/>
  <c r="AC34" i="1"/>
  <c r="AI34" i="1" s="1"/>
  <c r="AB34" i="1"/>
  <c r="AH34" i="1" s="1"/>
  <c r="AA34" i="1"/>
  <c r="AG34" i="1" s="1"/>
  <c r="AU33" i="1"/>
  <c r="AQ33" i="1"/>
  <c r="AP33" i="1"/>
  <c r="AO33" i="1"/>
  <c r="AN33" i="1"/>
  <c r="AT33" i="1" s="1"/>
  <c r="AM33" i="1"/>
  <c r="AS33" i="1" s="1"/>
  <c r="AL33" i="1"/>
  <c r="AR33" i="1" s="1"/>
  <c r="AG33" i="1"/>
  <c r="AF33" i="1"/>
  <c r="AE33" i="1"/>
  <c r="AD33" i="1"/>
  <c r="AJ33" i="1" s="1"/>
  <c r="AC33" i="1"/>
  <c r="AI33" i="1" s="1"/>
  <c r="AB33" i="1"/>
  <c r="AH33" i="1" s="1"/>
  <c r="AA33" i="1"/>
  <c r="AT32" i="1"/>
  <c r="AS32" i="1"/>
  <c r="AQ32" i="1"/>
  <c r="AP32" i="1"/>
  <c r="AO32" i="1"/>
  <c r="AU32" i="1" s="1"/>
  <c r="AN32" i="1"/>
  <c r="AM32" i="1"/>
  <c r="AL32" i="1"/>
  <c r="AR32" i="1" s="1"/>
  <c r="AJ32" i="1"/>
  <c r="AI32" i="1"/>
  <c r="AH32" i="1"/>
  <c r="AF32" i="1"/>
  <c r="AE32" i="1"/>
  <c r="AD32" i="1"/>
  <c r="AC32" i="1"/>
  <c r="AB32" i="1"/>
  <c r="AA32" i="1"/>
  <c r="AG32" i="1" s="1"/>
  <c r="AR31" i="1"/>
  <c r="AQ31" i="1"/>
  <c r="AP31" i="1"/>
  <c r="AO31" i="1"/>
  <c r="AU31" i="1" s="1"/>
  <c r="AN31" i="1"/>
  <c r="AT31" i="1" s="1"/>
  <c r="AM31" i="1"/>
  <c r="AS31" i="1" s="1"/>
  <c r="AL31" i="1"/>
  <c r="AG31" i="1"/>
  <c r="AF31" i="1"/>
  <c r="AE31" i="1"/>
  <c r="AD31" i="1"/>
  <c r="AJ31" i="1" s="1"/>
  <c r="AC31" i="1"/>
  <c r="AI31" i="1" s="1"/>
  <c r="AB31" i="1"/>
  <c r="AH31" i="1" s="1"/>
  <c r="AA31" i="1"/>
  <c r="AT30" i="1"/>
  <c r="AS30" i="1"/>
  <c r="AR30" i="1"/>
  <c r="AQ30" i="1"/>
  <c r="AP30" i="1"/>
  <c r="AO30" i="1"/>
  <c r="AU30" i="1" s="1"/>
  <c r="AN30" i="1"/>
  <c r="AM30" i="1"/>
  <c r="AL30" i="1"/>
  <c r="AJ30" i="1"/>
  <c r="AF30" i="1"/>
  <c r="AE30" i="1"/>
  <c r="AD30" i="1"/>
  <c r="AC30" i="1"/>
  <c r="AI30" i="1" s="1"/>
  <c r="AB30" i="1"/>
  <c r="AH30" i="1" s="1"/>
  <c r="AA30" i="1"/>
  <c r="AG30" i="1" s="1"/>
  <c r="AU29" i="1"/>
  <c r="AQ29" i="1"/>
  <c r="AP29" i="1"/>
  <c r="AO29" i="1"/>
  <c r="AN29" i="1"/>
  <c r="AT29" i="1" s="1"/>
  <c r="AM29" i="1"/>
  <c r="AS29" i="1" s="1"/>
  <c r="AL29" i="1"/>
  <c r="AR29" i="1" s="1"/>
  <c r="AG29" i="1"/>
  <c r="AF29" i="1"/>
  <c r="AE29" i="1"/>
  <c r="AD29" i="1"/>
  <c r="AJ29" i="1" s="1"/>
  <c r="AC29" i="1"/>
  <c r="AI29" i="1" s="1"/>
  <c r="AB29" i="1"/>
  <c r="AH29" i="1" s="1"/>
  <c r="AA29" i="1"/>
  <c r="AT28" i="1"/>
  <c r="AS28" i="1"/>
  <c r="AQ28" i="1"/>
  <c r="AP28" i="1"/>
  <c r="AO28" i="1"/>
  <c r="AU28" i="1" s="1"/>
  <c r="AN28" i="1"/>
  <c r="AM28" i="1"/>
  <c r="AL28" i="1"/>
  <c r="AR28" i="1" s="1"/>
  <c r="AJ28" i="1"/>
  <c r="AI28" i="1"/>
  <c r="AH28" i="1"/>
  <c r="AF28" i="1"/>
  <c r="AE28" i="1"/>
  <c r="AD28" i="1"/>
  <c r="AC28" i="1"/>
  <c r="AB28" i="1"/>
  <c r="AA28" i="1"/>
  <c r="AG28" i="1" s="1"/>
  <c r="AQ27" i="1"/>
  <c r="AP27" i="1"/>
  <c r="AR26" i="1"/>
  <c r="AQ26" i="1"/>
  <c r="AP26" i="1"/>
  <c r="AO26" i="1"/>
  <c r="AU26" i="1" s="1"/>
  <c r="AN26" i="1"/>
  <c r="AT26" i="1" s="1"/>
  <c r="AM26" i="1"/>
  <c r="AS26" i="1" s="1"/>
  <c r="AL26" i="1"/>
  <c r="AI26" i="1"/>
  <c r="AH26" i="1"/>
  <c r="AF26" i="1"/>
  <c r="AE26" i="1"/>
  <c r="AD26" i="1"/>
  <c r="AJ26" i="1" s="1"/>
  <c r="AC26" i="1"/>
  <c r="AB26" i="1"/>
  <c r="AA26" i="1"/>
  <c r="AG26" i="1" s="1"/>
  <c r="AU25" i="1"/>
  <c r="AT25" i="1"/>
  <c r="AS25" i="1"/>
  <c r="AQ25" i="1"/>
  <c r="AP25" i="1"/>
  <c r="AO25" i="1"/>
  <c r="AN25" i="1"/>
  <c r="AM25" i="1"/>
  <c r="AL25" i="1"/>
  <c r="AR25" i="1" s="1"/>
  <c r="AF25" i="1"/>
  <c r="AE25" i="1"/>
  <c r="AD25" i="1"/>
  <c r="AJ25" i="1" s="1"/>
  <c r="AC25" i="1"/>
  <c r="AI25" i="1" s="1"/>
  <c r="AB25" i="1"/>
  <c r="AH25" i="1" s="1"/>
  <c r="AA25" i="1"/>
  <c r="AG25" i="1" s="1"/>
  <c r="AR24" i="1"/>
  <c r="AQ24" i="1"/>
  <c r="AP24" i="1"/>
  <c r="AO24" i="1"/>
  <c r="AU24" i="1" s="1"/>
  <c r="AN24" i="1"/>
  <c r="AT24" i="1" s="1"/>
  <c r="AM24" i="1"/>
  <c r="AS24" i="1" s="1"/>
  <c r="AL24" i="1"/>
  <c r="AI24" i="1"/>
  <c r="AH24" i="1"/>
  <c r="AG24" i="1"/>
  <c r="AF24" i="1"/>
  <c r="AE24" i="1"/>
  <c r="AD24" i="1"/>
  <c r="AJ24" i="1" s="1"/>
  <c r="AC24" i="1"/>
  <c r="AB24" i="1"/>
  <c r="AA24" i="1"/>
  <c r="AU23" i="1"/>
  <c r="AQ23" i="1"/>
  <c r="AP23" i="1"/>
  <c r="AO23" i="1"/>
  <c r="AN23" i="1"/>
  <c r="AT23" i="1" s="1"/>
  <c r="AM23" i="1"/>
  <c r="AS23" i="1" s="1"/>
  <c r="AL23" i="1"/>
  <c r="AR23" i="1" s="1"/>
  <c r="AJ23" i="1"/>
  <c r="AF23" i="1"/>
  <c r="AE23" i="1"/>
  <c r="AD23" i="1"/>
  <c r="AC23" i="1"/>
  <c r="AI23" i="1" s="1"/>
  <c r="AB23" i="1"/>
  <c r="AH23" i="1" s="1"/>
  <c r="AA23" i="1"/>
  <c r="AG23" i="1" s="1"/>
  <c r="AR22" i="1"/>
  <c r="AQ22" i="1"/>
  <c r="AP22" i="1"/>
  <c r="AO22" i="1"/>
  <c r="AU22" i="1" s="1"/>
  <c r="AN22" i="1"/>
  <c r="AT22" i="1" s="1"/>
  <c r="AM22" i="1"/>
  <c r="AS22" i="1" s="1"/>
  <c r="AL22" i="1"/>
  <c r="AI22" i="1"/>
  <c r="AH22" i="1"/>
  <c r="AF22" i="1"/>
  <c r="AE22" i="1"/>
  <c r="AD22" i="1"/>
  <c r="AJ22" i="1" s="1"/>
  <c r="AC22" i="1"/>
  <c r="AB22" i="1"/>
  <c r="AA22" i="1"/>
  <c r="AG22" i="1" s="1"/>
  <c r="AU21" i="1"/>
  <c r="AT21" i="1"/>
  <c r="AS21" i="1"/>
  <c r="AQ21" i="1"/>
  <c r="AP21" i="1"/>
  <c r="AO21" i="1"/>
  <c r="AN21" i="1"/>
  <c r="AM21" i="1"/>
  <c r="AL21" i="1"/>
  <c r="AR21" i="1" s="1"/>
  <c r="AF21" i="1"/>
  <c r="AE21" i="1"/>
  <c r="AD21" i="1"/>
  <c r="AJ21" i="1" s="1"/>
  <c r="AC21" i="1"/>
  <c r="AI21" i="1" s="1"/>
  <c r="AB21" i="1"/>
  <c r="AH21" i="1" s="1"/>
  <c r="AA21" i="1"/>
  <c r="AG21" i="1" s="1"/>
  <c r="AR20" i="1"/>
  <c r="AQ20" i="1"/>
  <c r="AP20" i="1"/>
  <c r="AO20" i="1"/>
  <c r="AU20" i="1" s="1"/>
  <c r="AN20" i="1"/>
  <c r="AT20" i="1" s="1"/>
  <c r="AM20" i="1"/>
  <c r="AS20" i="1" s="1"/>
  <c r="AL20" i="1"/>
  <c r="AI20" i="1"/>
  <c r="AH20" i="1"/>
  <c r="AG20" i="1"/>
  <c r="AF20" i="1"/>
  <c r="AE20" i="1"/>
  <c r="AD20" i="1"/>
  <c r="AJ20" i="1" s="1"/>
  <c r="AC20" i="1"/>
  <c r="AB20" i="1"/>
  <c r="AA20" i="1"/>
  <c r="AU19" i="1"/>
  <c r="AQ19" i="1"/>
  <c r="AP19" i="1"/>
  <c r="AO19" i="1"/>
  <c r="AN19" i="1"/>
  <c r="AT19" i="1" s="1"/>
  <c r="AM19" i="1"/>
  <c r="AS19" i="1" s="1"/>
  <c r="AL19" i="1"/>
  <c r="AR19" i="1" s="1"/>
  <c r="AJ19" i="1"/>
  <c r="AF19" i="1"/>
  <c r="AE19" i="1"/>
  <c r="AD19" i="1"/>
  <c r="AC19" i="1"/>
  <c r="AI19" i="1" s="1"/>
  <c r="AB19" i="1"/>
  <c r="AH19" i="1" s="1"/>
  <c r="AA19" i="1"/>
  <c r="AG19" i="1" s="1"/>
  <c r="AT18" i="1"/>
  <c r="AR18" i="1"/>
  <c r="AQ18" i="1"/>
  <c r="AP18" i="1"/>
  <c r="AO18" i="1"/>
  <c r="AU18" i="1" s="1"/>
  <c r="AN18" i="1"/>
  <c r="AM18" i="1"/>
  <c r="AS18" i="1" s="1"/>
  <c r="AL18" i="1"/>
  <c r="AI18" i="1"/>
  <c r="AH18" i="1"/>
  <c r="AF18" i="1"/>
  <c r="AE18" i="1"/>
  <c r="AD18" i="1"/>
  <c r="AJ18" i="1" s="1"/>
  <c r="AC18" i="1"/>
  <c r="AB18" i="1"/>
  <c r="AA18" i="1"/>
  <c r="AG18" i="1" s="1"/>
  <c r="AU17" i="1"/>
  <c r="AT17" i="1"/>
  <c r="AS17" i="1"/>
  <c r="AQ17" i="1"/>
  <c r="AP17" i="1"/>
  <c r="AO17" i="1"/>
  <c r="AN17" i="1"/>
  <c r="AM17" i="1"/>
  <c r="AL17" i="1"/>
  <c r="AR17" i="1" s="1"/>
  <c r="AG17" i="1"/>
  <c r="AF17" i="1"/>
  <c r="AE17" i="1"/>
  <c r="AD17" i="1"/>
  <c r="AJ17" i="1" s="1"/>
  <c r="AC17" i="1"/>
  <c r="AI17" i="1" s="1"/>
  <c r="AB17" i="1"/>
  <c r="AH17" i="1" s="1"/>
  <c r="AA17" i="1"/>
  <c r="AR16" i="1"/>
  <c r="AQ16" i="1"/>
  <c r="AP16" i="1"/>
  <c r="AO16" i="1"/>
  <c r="AU16" i="1" s="1"/>
  <c r="AN16" i="1"/>
  <c r="AT16" i="1" s="1"/>
  <c r="AM16" i="1"/>
  <c r="AS16" i="1" s="1"/>
  <c r="AL16" i="1"/>
  <c r="AI16" i="1"/>
  <c r="AH16" i="1"/>
  <c r="AG16" i="1"/>
  <c r="AF16" i="1"/>
  <c r="AE16" i="1"/>
  <c r="AD16" i="1"/>
  <c r="AJ16" i="1" s="1"/>
  <c r="AC16" i="1"/>
  <c r="AB16" i="1"/>
  <c r="AA16" i="1"/>
  <c r="AU15" i="1"/>
  <c r="AQ15" i="1"/>
  <c r="AP15" i="1"/>
  <c r="AO15" i="1"/>
  <c r="AN15" i="1"/>
  <c r="AT15" i="1" s="1"/>
  <c r="AM15" i="1"/>
  <c r="AS15" i="1" s="1"/>
  <c r="AL15" i="1"/>
  <c r="AR15" i="1" s="1"/>
  <c r="AJ15" i="1"/>
  <c r="AF15" i="1"/>
  <c r="AE15" i="1"/>
  <c r="AD15" i="1"/>
  <c r="AC15" i="1"/>
  <c r="AI15" i="1" s="1"/>
  <c r="AB15" i="1"/>
  <c r="AH15" i="1" s="1"/>
  <c r="AA15" i="1"/>
  <c r="AG15" i="1" s="1"/>
  <c r="AR14" i="1"/>
  <c r="AQ14" i="1"/>
  <c r="AP14" i="1"/>
  <c r="AO14" i="1"/>
  <c r="AU14" i="1" s="1"/>
  <c r="AN14" i="1"/>
  <c r="AT14" i="1" s="1"/>
  <c r="AM14" i="1"/>
  <c r="AS14" i="1" s="1"/>
  <c r="AL14" i="1"/>
  <c r="AI14" i="1"/>
  <c r="AH14" i="1"/>
  <c r="AF14" i="1"/>
  <c r="AE14" i="1"/>
  <c r="AD14" i="1"/>
  <c r="AJ14" i="1" s="1"/>
  <c r="AC14" i="1"/>
  <c r="AB14" i="1"/>
  <c r="AA14" i="1"/>
  <c r="AG14" i="1" s="1"/>
  <c r="AU13" i="1"/>
  <c r="AT13" i="1"/>
  <c r="AS13" i="1"/>
  <c r="AQ13" i="1"/>
  <c r="AP13" i="1"/>
  <c r="AO13" i="1"/>
  <c r="AN13" i="1"/>
  <c r="AM13" i="1"/>
  <c r="AL13" i="1"/>
  <c r="AR13" i="1" s="1"/>
  <c r="AF13" i="1"/>
  <c r="AE13" i="1"/>
  <c r="AD13" i="1"/>
  <c r="AJ13" i="1" s="1"/>
  <c r="AC13" i="1"/>
  <c r="AI13" i="1" s="1"/>
  <c r="AB13" i="1"/>
  <c r="AH13" i="1" s="1"/>
  <c r="AA13" i="1"/>
  <c r="AG13" i="1" s="1"/>
  <c r="AR12" i="1"/>
  <c r="AQ12" i="1"/>
  <c r="AP12" i="1"/>
  <c r="AO12" i="1"/>
  <c r="AU12" i="1" s="1"/>
  <c r="AN12" i="1"/>
  <c r="AT12" i="1" s="1"/>
  <c r="AM12" i="1"/>
  <c r="AS12" i="1" s="1"/>
  <c r="AL12" i="1"/>
  <c r="AI12" i="1"/>
  <c r="AH12" i="1"/>
  <c r="AG12" i="1"/>
  <c r="AF12" i="1"/>
  <c r="AE12" i="1"/>
  <c r="AD12" i="1"/>
  <c r="AJ12" i="1" s="1"/>
  <c r="AC12" i="1"/>
  <c r="AB12" i="1"/>
  <c r="AA12" i="1"/>
  <c r="AU11" i="1"/>
  <c r="AQ11" i="1"/>
  <c r="AP11" i="1"/>
  <c r="AO11" i="1"/>
  <c r="AN11" i="1"/>
  <c r="AT11" i="1" s="1"/>
  <c r="AM11" i="1"/>
  <c r="AS11" i="1" s="1"/>
  <c r="AL11" i="1"/>
  <c r="AR11" i="1" s="1"/>
  <c r="AJ11" i="1"/>
  <c r="AF11" i="1"/>
  <c r="AE11" i="1"/>
  <c r="AD11" i="1"/>
  <c r="AC11" i="1"/>
  <c r="AI11" i="1" s="1"/>
  <c r="AB11" i="1"/>
  <c r="AH11" i="1" s="1"/>
  <c r="AA11" i="1"/>
  <c r="AG11" i="1" s="1"/>
  <c r="AR10" i="1"/>
  <c r="AQ10" i="1"/>
  <c r="AP10" i="1"/>
  <c r="AO10" i="1"/>
  <c r="AU10" i="1" s="1"/>
  <c r="AN10" i="1"/>
  <c r="AT10" i="1" s="1"/>
  <c r="AM10" i="1"/>
  <c r="AS10" i="1" s="1"/>
  <c r="AL10" i="1"/>
  <c r="AI10" i="1"/>
  <c r="AH10" i="1"/>
  <c r="AF10" i="1"/>
  <c r="AE10" i="1"/>
  <c r="AD10" i="1"/>
  <c r="AJ10" i="1" s="1"/>
  <c r="AC10" i="1"/>
  <c r="AB10" i="1"/>
  <c r="AA10" i="1"/>
  <c r="AG10" i="1" s="1"/>
  <c r="AU9" i="1"/>
  <c r="AT9" i="1"/>
  <c r="AS9" i="1"/>
  <c r="AQ9" i="1"/>
  <c r="AP9" i="1"/>
  <c r="AO9" i="1"/>
  <c r="AN9" i="1"/>
  <c r="AM9" i="1"/>
  <c r="AL9" i="1"/>
  <c r="AR9" i="1" s="1"/>
  <c r="AF9" i="1"/>
  <c r="AE9" i="1"/>
  <c r="AD9" i="1"/>
  <c r="AJ9" i="1" s="1"/>
  <c r="AC9" i="1"/>
  <c r="AI9" i="1" s="1"/>
  <c r="AB9" i="1"/>
  <c r="AH9" i="1" s="1"/>
  <c r="AA9" i="1"/>
  <c r="AG9" i="1" s="1"/>
  <c r="AR8" i="1"/>
  <c r="AQ8" i="1"/>
  <c r="AP8" i="1"/>
  <c r="AO8" i="1"/>
  <c r="AU8" i="1" s="1"/>
  <c r="AN8" i="1"/>
  <c r="AT8" i="1" s="1"/>
  <c r="AM8" i="1"/>
  <c r="AS8" i="1" s="1"/>
  <c r="AL8" i="1"/>
  <c r="AI8" i="1"/>
  <c r="AH8" i="1"/>
  <c r="AG8" i="1"/>
  <c r="AF8" i="1"/>
  <c r="AE8" i="1"/>
  <c r="AD8" i="1"/>
  <c r="AJ8" i="1" s="1"/>
  <c r="AC8" i="1"/>
  <c r="AB8" i="1"/>
  <c r="AA8" i="1"/>
  <c r="AU7" i="1"/>
  <c r="AQ7" i="1"/>
  <c r="AP7" i="1"/>
  <c r="AO7" i="1"/>
  <c r="AN7" i="1"/>
  <c r="AT7" i="1" s="1"/>
  <c r="AM7" i="1"/>
  <c r="AS7" i="1" s="1"/>
  <c r="AL7" i="1"/>
  <c r="AR7" i="1" s="1"/>
  <c r="AJ7" i="1"/>
  <c r="AF7" i="1"/>
  <c r="AE7" i="1"/>
  <c r="AD7" i="1"/>
  <c r="AC7" i="1"/>
  <c r="AI7" i="1" s="1"/>
  <c r="AB7" i="1"/>
  <c r="AH7" i="1" s="1"/>
  <c r="AA7" i="1"/>
  <c r="AG7" i="1" s="1"/>
  <c r="AT6" i="1"/>
  <c r="AR6" i="1"/>
  <c r="AQ6" i="1"/>
  <c r="AP6" i="1"/>
  <c r="AO6" i="1"/>
  <c r="AU6" i="1" s="1"/>
  <c r="AN6" i="1"/>
  <c r="AM6" i="1"/>
  <c r="AS6" i="1" s="1"/>
  <c r="AL6" i="1"/>
  <c r="AI6" i="1"/>
  <c r="AH6" i="1"/>
  <c r="AF6" i="1"/>
  <c r="AE6" i="1"/>
  <c r="AD6" i="1"/>
  <c r="AJ6" i="1" s="1"/>
  <c r="AC6" i="1"/>
  <c r="AB6" i="1"/>
  <c r="AA6" i="1"/>
  <c r="AG6" i="1" s="1"/>
  <c r="V92" i="1"/>
  <c r="U92" i="1"/>
  <c r="T92" i="1"/>
  <c r="S92" i="1"/>
  <c r="Y92" i="1" s="1"/>
  <c r="R92" i="1"/>
  <c r="X92" i="1" s="1"/>
  <c r="Q92" i="1"/>
  <c r="W92" i="1" s="1"/>
  <c r="P92" i="1"/>
  <c r="Y91" i="1"/>
  <c r="X91" i="1"/>
  <c r="W91" i="1"/>
  <c r="V91" i="1"/>
  <c r="U91" i="1"/>
  <c r="T91" i="1"/>
  <c r="S91" i="1"/>
  <c r="R91" i="1"/>
  <c r="Q91" i="1"/>
  <c r="P91" i="1"/>
  <c r="Y90" i="1"/>
  <c r="X90" i="1"/>
  <c r="W90" i="1"/>
  <c r="V90" i="1"/>
  <c r="U90" i="1"/>
  <c r="T90" i="1"/>
  <c r="S90" i="1"/>
  <c r="R90" i="1"/>
  <c r="Q90" i="1"/>
  <c r="P90" i="1"/>
  <c r="U89" i="1"/>
  <c r="T89" i="1"/>
  <c r="S89" i="1"/>
  <c r="Y89" i="1" s="1"/>
  <c r="R89" i="1"/>
  <c r="X89" i="1" s="1"/>
  <c r="Q89" i="1"/>
  <c r="W89" i="1" s="1"/>
  <c r="P89" i="1"/>
  <c r="V89" i="1" s="1"/>
  <c r="Y88" i="1"/>
  <c r="W88" i="1"/>
  <c r="V88" i="1"/>
  <c r="U88" i="1"/>
  <c r="T88" i="1"/>
  <c r="S88" i="1"/>
  <c r="R88" i="1"/>
  <c r="X88" i="1" s="1"/>
  <c r="Q88" i="1"/>
  <c r="P88" i="1"/>
  <c r="X87" i="1"/>
  <c r="W87" i="1"/>
  <c r="V87" i="1"/>
  <c r="U87" i="1"/>
  <c r="T87" i="1"/>
  <c r="S87" i="1"/>
  <c r="Y87" i="1" s="1"/>
  <c r="R87" i="1"/>
  <c r="Q87" i="1"/>
  <c r="P87" i="1"/>
  <c r="Y86" i="1"/>
  <c r="X86" i="1"/>
  <c r="U86" i="1"/>
  <c r="T86" i="1"/>
  <c r="S86" i="1"/>
  <c r="R86" i="1"/>
  <c r="Q86" i="1"/>
  <c r="W86" i="1" s="1"/>
  <c r="P86" i="1"/>
  <c r="V86" i="1" s="1"/>
  <c r="Y85" i="1"/>
  <c r="X85" i="1"/>
  <c r="W85" i="1"/>
  <c r="U85" i="1"/>
  <c r="T85" i="1"/>
  <c r="S85" i="1"/>
  <c r="R85" i="1"/>
  <c r="Q85" i="1"/>
  <c r="P85" i="1"/>
  <c r="V85" i="1" s="1"/>
  <c r="V84" i="1"/>
  <c r="U84" i="1"/>
  <c r="T84" i="1"/>
  <c r="S84" i="1"/>
  <c r="Y84" i="1" s="1"/>
  <c r="R84" i="1"/>
  <c r="X84" i="1" s="1"/>
  <c r="Q84" i="1"/>
  <c r="W84" i="1" s="1"/>
  <c r="P84" i="1"/>
  <c r="Y83" i="1"/>
  <c r="X83" i="1"/>
  <c r="W83" i="1"/>
  <c r="V83" i="1"/>
  <c r="U83" i="1"/>
  <c r="T83" i="1"/>
  <c r="S83" i="1"/>
  <c r="R83" i="1"/>
  <c r="Q83" i="1"/>
  <c r="P83" i="1"/>
  <c r="Y82" i="1"/>
  <c r="X82" i="1"/>
  <c r="W82" i="1"/>
  <c r="V82" i="1"/>
  <c r="U82" i="1"/>
  <c r="T82" i="1"/>
  <c r="S82" i="1"/>
  <c r="R82" i="1"/>
  <c r="Q82" i="1"/>
  <c r="P82" i="1"/>
  <c r="U81" i="1"/>
  <c r="T81" i="1"/>
  <c r="S81" i="1"/>
  <c r="Y81" i="1" s="1"/>
  <c r="R81" i="1"/>
  <c r="X81" i="1" s="1"/>
  <c r="Q81" i="1"/>
  <c r="W81" i="1" s="1"/>
  <c r="P81" i="1"/>
  <c r="V81" i="1" s="1"/>
  <c r="Y80" i="1"/>
  <c r="W80" i="1"/>
  <c r="V80" i="1"/>
  <c r="U80" i="1"/>
  <c r="T80" i="1"/>
  <c r="S80" i="1"/>
  <c r="R80" i="1"/>
  <c r="X80" i="1" s="1"/>
  <c r="Q80" i="1"/>
  <c r="P80" i="1"/>
  <c r="X79" i="1"/>
  <c r="W79" i="1"/>
  <c r="V79" i="1"/>
  <c r="U79" i="1"/>
  <c r="T79" i="1"/>
  <c r="S79" i="1"/>
  <c r="Y79" i="1" s="1"/>
  <c r="R79" i="1"/>
  <c r="Q79" i="1"/>
  <c r="P79" i="1"/>
  <c r="Y78" i="1"/>
  <c r="X78" i="1"/>
  <c r="U78" i="1"/>
  <c r="T78" i="1"/>
  <c r="S78" i="1"/>
  <c r="R78" i="1"/>
  <c r="Q78" i="1"/>
  <c r="W78" i="1" s="1"/>
  <c r="P78" i="1"/>
  <c r="V78" i="1" s="1"/>
  <c r="Y77" i="1"/>
  <c r="X77" i="1"/>
  <c r="W77" i="1"/>
  <c r="U77" i="1"/>
  <c r="T77" i="1"/>
  <c r="S77" i="1"/>
  <c r="R77" i="1"/>
  <c r="Q77" i="1"/>
  <c r="P77" i="1"/>
  <c r="V77" i="1" s="1"/>
  <c r="V76" i="1"/>
  <c r="U76" i="1"/>
  <c r="T76" i="1"/>
  <c r="S76" i="1"/>
  <c r="Y76" i="1" s="1"/>
  <c r="R76" i="1"/>
  <c r="X76" i="1" s="1"/>
  <c r="Q76" i="1"/>
  <c r="W76" i="1" s="1"/>
  <c r="P76" i="1"/>
  <c r="Y75" i="1"/>
  <c r="X75" i="1"/>
  <c r="W75" i="1"/>
  <c r="V75" i="1"/>
  <c r="U75" i="1"/>
  <c r="T75" i="1"/>
  <c r="S75" i="1"/>
  <c r="R75" i="1"/>
  <c r="Q75" i="1"/>
  <c r="P75" i="1"/>
  <c r="Y74" i="1"/>
  <c r="X74" i="1"/>
  <c r="W74" i="1"/>
  <c r="V74" i="1"/>
  <c r="U74" i="1"/>
  <c r="T74" i="1"/>
  <c r="S74" i="1"/>
  <c r="R74" i="1"/>
  <c r="Q74" i="1"/>
  <c r="P74" i="1"/>
  <c r="U73" i="1"/>
  <c r="T73" i="1"/>
  <c r="S73" i="1"/>
  <c r="Y73" i="1" s="1"/>
  <c r="R73" i="1"/>
  <c r="X73" i="1" s="1"/>
  <c r="Q73" i="1"/>
  <c r="W73" i="1" s="1"/>
  <c r="P73" i="1"/>
  <c r="V73" i="1" s="1"/>
  <c r="Y72" i="1"/>
  <c r="W72" i="1"/>
  <c r="V72" i="1"/>
  <c r="U72" i="1"/>
  <c r="T72" i="1"/>
  <c r="S72" i="1"/>
  <c r="R72" i="1"/>
  <c r="X72" i="1" s="1"/>
  <c r="Q72" i="1"/>
  <c r="P72" i="1"/>
  <c r="X70" i="1"/>
  <c r="W70" i="1"/>
  <c r="V70" i="1"/>
  <c r="U70" i="1"/>
  <c r="T70" i="1"/>
  <c r="S70" i="1"/>
  <c r="Y70" i="1" s="1"/>
  <c r="R70" i="1"/>
  <c r="Q70" i="1"/>
  <c r="P70" i="1"/>
  <c r="Y69" i="1"/>
  <c r="X69" i="1"/>
  <c r="U69" i="1"/>
  <c r="T69" i="1"/>
  <c r="S69" i="1"/>
  <c r="R69" i="1"/>
  <c r="Q69" i="1"/>
  <c r="W69" i="1" s="1"/>
  <c r="P69" i="1"/>
  <c r="V69" i="1" s="1"/>
  <c r="Y68" i="1"/>
  <c r="X68" i="1"/>
  <c r="W68" i="1"/>
  <c r="U68" i="1"/>
  <c r="T68" i="1"/>
  <c r="S68" i="1"/>
  <c r="R68" i="1"/>
  <c r="Q68" i="1"/>
  <c r="P68" i="1"/>
  <c r="V68" i="1" s="1"/>
  <c r="V67" i="1"/>
  <c r="U67" i="1"/>
  <c r="T67" i="1"/>
  <c r="S67" i="1"/>
  <c r="Y67" i="1" s="1"/>
  <c r="R67" i="1"/>
  <c r="X67" i="1" s="1"/>
  <c r="Q67" i="1"/>
  <c r="W67" i="1" s="1"/>
  <c r="P67" i="1"/>
  <c r="Y66" i="1"/>
  <c r="X66" i="1"/>
  <c r="W66" i="1"/>
  <c r="V66" i="1"/>
  <c r="U66" i="1"/>
  <c r="T66" i="1"/>
  <c r="S66" i="1"/>
  <c r="R66" i="1"/>
  <c r="Q66" i="1"/>
  <c r="P66" i="1"/>
  <c r="Y65" i="1"/>
  <c r="X65" i="1"/>
  <c r="W65" i="1"/>
  <c r="V65" i="1"/>
  <c r="U65" i="1"/>
  <c r="T65" i="1"/>
  <c r="S65" i="1"/>
  <c r="R65" i="1"/>
  <c r="Q65" i="1"/>
  <c r="P65" i="1"/>
  <c r="U64" i="1"/>
  <c r="T64" i="1"/>
  <c r="S64" i="1"/>
  <c r="Y64" i="1" s="1"/>
  <c r="R64" i="1"/>
  <c r="X64" i="1" s="1"/>
  <c r="Q64" i="1"/>
  <c r="W64" i="1" s="1"/>
  <c r="P64" i="1"/>
  <c r="V64" i="1" s="1"/>
  <c r="Y63" i="1"/>
  <c r="W63" i="1"/>
  <c r="V63" i="1"/>
  <c r="U63" i="1"/>
  <c r="T63" i="1"/>
  <c r="S63" i="1"/>
  <c r="R63" i="1"/>
  <c r="X63" i="1" s="1"/>
  <c r="Q63" i="1"/>
  <c r="P63" i="1"/>
  <c r="X62" i="1"/>
  <c r="W62" i="1"/>
  <c r="V62" i="1"/>
  <c r="U62" i="1"/>
  <c r="T62" i="1"/>
  <c r="S62" i="1"/>
  <c r="Y62" i="1" s="1"/>
  <c r="R62" i="1"/>
  <c r="Q62" i="1"/>
  <c r="P62" i="1"/>
  <c r="Y61" i="1"/>
  <c r="X61" i="1"/>
  <c r="U61" i="1"/>
  <c r="T61" i="1"/>
  <c r="S61" i="1"/>
  <c r="R61" i="1"/>
  <c r="Q61" i="1"/>
  <c r="W61" i="1" s="1"/>
  <c r="P61" i="1"/>
  <c r="V61" i="1" s="1"/>
  <c r="Y60" i="1"/>
  <c r="X60" i="1"/>
  <c r="W60" i="1"/>
  <c r="U60" i="1"/>
  <c r="T60" i="1"/>
  <c r="S60" i="1"/>
  <c r="R60" i="1"/>
  <c r="Q60" i="1"/>
  <c r="P60" i="1"/>
  <c r="V60" i="1" s="1"/>
  <c r="V59" i="1"/>
  <c r="U59" i="1"/>
  <c r="T59" i="1"/>
  <c r="S59" i="1"/>
  <c r="Y59" i="1" s="1"/>
  <c r="R59" i="1"/>
  <c r="X59" i="1" s="1"/>
  <c r="Q59" i="1"/>
  <c r="W59" i="1" s="1"/>
  <c r="P59" i="1"/>
  <c r="Y58" i="1"/>
  <c r="X58" i="1"/>
  <c r="W58" i="1"/>
  <c r="V58" i="1"/>
  <c r="U58" i="1"/>
  <c r="T58" i="1"/>
  <c r="S58" i="1"/>
  <c r="R58" i="1"/>
  <c r="Q58" i="1"/>
  <c r="P58" i="1"/>
  <c r="Y57" i="1"/>
  <c r="X57" i="1"/>
  <c r="W57" i="1"/>
  <c r="V57" i="1"/>
  <c r="U57" i="1"/>
  <c r="T57" i="1"/>
  <c r="S57" i="1"/>
  <c r="R57" i="1"/>
  <c r="Q57" i="1"/>
  <c r="P57" i="1"/>
  <c r="U56" i="1"/>
  <c r="T56" i="1"/>
  <c r="S56" i="1"/>
  <c r="Y56" i="1" s="1"/>
  <c r="R56" i="1"/>
  <c r="X56" i="1" s="1"/>
  <c r="Q56" i="1"/>
  <c r="W56" i="1" s="1"/>
  <c r="P56" i="1"/>
  <c r="V56" i="1" s="1"/>
  <c r="Y55" i="1"/>
  <c r="W55" i="1"/>
  <c r="V55" i="1"/>
  <c r="U55" i="1"/>
  <c r="T55" i="1"/>
  <c r="S55" i="1"/>
  <c r="R55" i="1"/>
  <c r="X55" i="1" s="1"/>
  <c r="Q55" i="1"/>
  <c r="P55" i="1"/>
  <c r="X54" i="1"/>
  <c r="W54" i="1"/>
  <c r="V54" i="1"/>
  <c r="U54" i="1"/>
  <c r="T54" i="1"/>
  <c r="S54" i="1"/>
  <c r="Y54" i="1" s="1"/>
  <c r="R54" i="1"/>
  <c r="Q54" i="1"/>
  <c r="P54" i="1"/>
  <c r="Y53" i="1"/>
  <c r="X53" i="1"/>
  <c r="U53" i="1"/>
  <c r="T53" i="1"/>
  <c r="S53" i="1"/>
  <c r="R53" i="1"/>
  <c r="Q53" i="1"/>
  <c r="W53" i="1" s="1"/>
  <c r="P53" i="1"/>
  <c r="V53" i="1" s="1"/>
  <c r="Y52" i="1"/>
  <c r="X52" i="1"/>
  <c r="W52" i="1"/>
  <c r="U52" i="1"/>
  <c r="T52" i="1"/>
  <c r="S52" i="1"/>
  <c r="R52" i="1"/>
  <c r="Q52" i="1"/>
  <c r="P52" i="1"/>
  <c r="V52" i="1" s="1"/>
  <c r="V51" i="1"/>
  <c r="U51" i="1"/>
  <c r="T51" i="1"/>
  <c r="S51" i="1"/>
  <c r="Y51" i="1" s="1"/>
  <c r="R51" i="1"/>
  <c r="X51" i="1" s="1"/>
  <c r="Q51" i="1"/>
  <c r="W51" i="1" s="1"/>
  <c r="P51" i="1"/>
  <c r="Y50" i="1"/>
  <c r="X50" i="1"/>
  <c r="W50" i="1"/>
  <c r="V50" i="1"/>
  <c r="U50" i="1"/>
  <c r="T50" i="1"/>
  <c r="S50" i="1"/>
  <c r="R50" i="1"/>
  <c r="Q50" i="1"/>
  <c r="P50" i="1"/>
  <c r="Y48" i="1"/>
  <c r="X48" i="1"/>
  <c r="W48" i="1"/>
  <c r="V48" i="1"/>
  <c r="U48" i="1"/>
  <c r="T48" i="1"/>
  <c r="S48" i="1"/>
  <c r="R48" i="1"/>
  <c r="Q48" i="1"/>
  <c r="P48" i="1"/>
  <c r="U47" i="1"/>
  <c r="T47" i="1"/>
  <c r="S47" i="1"/>
  <c r="Y47" i="1" s="1"/>
  <c r="R47" i="1"/>
  <c r="X47" i="1" s="1"/>
  <c r="Q47" i="1"/>
  <c r="W47" i="1" s="1"/>
  <c r="P47" i="1"/>
  <c r="V47" i="1" s="1"/>
  <c r="Y46" i="1"/>
  <c r="W46" i="1"/>
  <c r="V46" i="1"/>
  <c r="U46" i="1"/>
  <c r="T46" i="1"/>
  <c r="S46" i="1"/>
  <c r="R46" i="1"/>
  <c r="X46" i="1" s="1"/>
  <c r="Q46" i="1"/>
  <c r="P46" i="1"/>
  <c r="X45" i="1"/>
  <c r="W45" i="1"/>
  <c r="V45" i="1"/>
  <c r="U45" i="1"/>
  <c r="T45" i="1"/>
  <c r="S45" i="1"/>
  <c r="Y45" i="1" s="1"/>
  <c r="R45" i="1"/>
  <c r="Q45" i="1"/>
  <c r="P45" i="1"/>
  <c r="Y44" i="1"/>
  <c r="X44" i="1"/>
  <c r="U44" i="1"/>
  <c r="T44" i="1"/>
  <c r="S44" i="1"/>
  <c r="R44" i="1"/>
  <c r="Q44" i="1"/>
  <c r="W44" i="1" s="1"/>
  <c r="P44" i="1"/>
  <c r="V44" i="1" s="1"/>
  <c r="Y43" i="1"/>
  <c r="X43" i="1"/>
  <c r="W43" i="1"/>
  <c r="U43" i="1"/>
  <c r="T43" i="1"/>
  <c r="S43" i="1"/>
  <c r="R43" i="1"/>
  <c r="Q43" i="1"/>
  <c r="P43" i="1"/>
  <c r="V43" i="1" s="1"/>
  <c r="V42" i="1"/>
  <c r="U42" i="1"/>
  <c r="T42" i="1"/>
  <c r="S42" i="1"/>
  <c r="Y42" i="1" s="1"/>
  <c r="R42" i="1"/>
  <c r="X42" i="1" s="1"/>
  <c r="Q42" i="1"/>
  <c r="W42" i="1" s="1"/>
  <c r="P42" i="1"/>
  <c r="Y41" i="1"/>
  <c r="X41" i="1"/>
  <c r="W41" i="1"/>
  <c r="V41" i="1"/>
  <c r="U41" i="1"/>
  <c r="T41" i="1"/>
  <c r="S41" i="1"/>
  <c r="R41" i="1"/>
  <c r="Q41" i="1"/>
  <c r="P41" i="1"/>
  <c r="Y40" i="1"/>
  <c r="X40" i="1"/>
  <c r="W40" i="1"/>
  <c r="V40" i="1"/>
  <c r="U40" i="1"/>
  <c r="T40" i="1"/>
  <c r="S40" i="1"/>
  <c r="R40" i="1"/>
  <c r="Q40" i="1"/>
  <c r="P40" i="1"/>
  <c r="U39" i="1"/>
  <c r="T39" i="1"/>
  <c r="S39" i="1"/>
  <c r="Y39" i="1" s="1"/>
  <c r="R39" i="1"/>
  <c r="X39" i="1" s="1"/>
  <c r="Q39" i="1"/>
  <c r="W39" i="1" s="1"/>
  <c r="P39" i="1"/>
  <c r="V39" i="1" s="1"/>
  <c r="Y38" i="1"/>
  <c r="W38" i="1"/>
  <c r="V38" i="1"/>
  <c r="U38" i="1"/>
  <c r="T38" i="1"/>
  <c r="S38" i="1"/>
  <c r="R38" i="1"/>
  <c r="X38" i="1" s="1"/>
  <c r="Q38" i="1"/>
  <c r="P38" i="1"/>
  <c r="X37" i="1"/>
  <c r="W37" i="1"/>
  <c r="V37" i="1"/>
  <c r="U37" i="1"/>
  <c r="T37" i="1"/>
  <c r="S37" i="1"/>
  <c r="Y37" i="1" s="1"/>
  <c r="R37" i="1"/>
  <c r="Q37" i="1"/>
  <c r="P37" i="1"/>
  <c r="Y36" i="1"/>
  <c r="X36" i="1"/>
  <c r="U36" i="1"/>
  <c r="T36" i="1"/>
  <c r="S36" i="1"/>
  <c r="R36" i="1"/>
  <c r="Q36" i="1"/>
  <c r="W36" i="1" s="1"/>
  <c r="P36" i="1"/>
  <c r="V36" i="1" s="1"/>
  <c r="Y35" i="1"/>
  <c r="X35" i="1"/>
  <c r="W35" i="1"/>
  <c r="U35" i="1"/>
  <c r="T35" i="1"/>
  <c r="S35" i="1"/>
  <c r="R35" i="1"/>
  <c r="Q35" i="1"/>
  <c r="P35" i="1"/>
  <c r="V35" i="1" s="1"/>
  <c r="V34" i="1"/>
  <c r="U34" i="1"/>
  <c r="T34" i="1"/>
  <c r="S34" i="1"/>
  <c r="Y34" i="1" s="1"/>
  <c r="R34" i="1"/>
  <c r="X34" i="1" s="1"/>
  <c r="Q34" i="1"/>
  <c r="W34" i="1" s="1"/>
  <c r="P34" i="1"/>
  <c r="Y33" i="1"/>
  <c r="X33" i="1"/>
  <c r="W33" i="1"/>
  <c r="V33" i="1"/>
  <c r="U33" i="1"/>
  <c r="T33" i="1"/>
  <c r="S33" i="1"/>
  <c r="R33" i="1"/>
  <c r="Q33" i="1"/>
  <c r="P33" i="1"/>
  <c r="Y32" i="1"/>
  <c r="X32" i="1"/>
  <c r="W32" i="1"/>
  <c r="V32" i="1"/>
  <c r="U32" i="1"/>
  <c r="T32" i="1"/>
  <c r="S32" i="1"/>
  <c r="R32" i="1"/>
  <c r="Q32" i="1"/>
  <c r="P32" i="1"/>
  <c r="U31" i="1"/>
  <c r="T31" i="1"/>
  <c r="S31" i="1"/>
  <c r="Y31" i="1" s="1"/>
  <c r="R31" i="1"/>
  <c r="X31" i="1" s="1"/>
  <c r="Q31" i="1"/>
  <c r="W31" i="1" s="1"/>
  <c r="P31" i="1"/>
  <c r="V31" i="1" s="1"/>
  <c r="Y30" i="1"/>
  <c r="W30" i="1"/>
  <c r="V30" i="1"/>
  <c r="U30" i="1"/>
  <c r="T30" i="1"/>
  <c r="S30" i="1"/>
  <c r="R30" i="1"/>
  <c r="X30" i="1" s="1"/>
  <c r="Q30" i="1"/>
  <c r="P30" i="1"/>
  <c r="X29" i="1"/>
  <c r="W29" i="1"/>
  <c r="V29" i="1"/>
  <c r="U29" i="1"/>
  <c r="T29" i="1"/>
  <c r="S29" i="1"/>
  <c r="Y29" i="1" s="1"/>
  <c r="R29" i="1"/>
  <c r="Q29" i="1"/>
  <c r="P29" i="1"/>
  <c r="Y28" i="1"/>
  <c r="X28" i="1"/>
  <c r="U28" i="1"/>
  <c r="T28" i="1"/>
  <c r="S28" i="1"/>
  <c r="R28" i="1"/>
  <c r="Q28" i="1"/>
  <c r="W28" i="1" s="1"/>
  <c r="P28" i="1"/>
  <c r="V28" i="1" s="1"/>
  <c r="Y26" i="1"/>
  <c r="X26" i="1"/>
  <c r="W26" i="1"/>
  <c r="U26" i="1"/>
  <c r="T26" i="1"/>
  <c r="S26" i="1"/>
  <c r="R26" i="1"/>
  <c r="Q26" i="1"/>
  <c r="P26" i="1"/>
  <c r="V26" i="1" s="1"/>
  <c r="V25" i="1"/>
  <c r="U25" i="1"/>
  <c r="T25" i="1"/>
  <c r="S25" i="1"/>
  <c r="Y25" i="1" s="1"/>
  <c r="R25" i="1"/>
  <c r="X25" i="1" s="1"/>
  <c r="Q25" i="1"/>
  <c r="W25" i="1" s="1"/>
  <c r="P25" i="1"/>
  <c r="Y24" i="1"/>
  <c r="X24" i="1"/>
  <c r="W24" i="1"/>
  <c r="V24" i="1"/>
  <c r="U24" i="1"/>
  <c r="T24" i="1"/>
  <c r="S24" i="1"/>
  <c r="R24" i="1"/>
  <c r="Q24" i="1"/>
  <c r="P24" i="1"/>
  <c r="Y23" i="1"/>
  <c r="X23" i="1"/>
  <c r="W23" i="1"/>
  <c r="V23" i="1"/>
  <c r="U23" i="1"/>
  <c r="T23" i="1"/>
  <c r="S23" i="1"/>
  <c r="R23" i="1"/>
  <c r="Q23" i="1"/>
  <c r="P23" i="1"/>
  <c r="U22" i="1"/>
  <c r="T22" i="1"/>
  <c r="S22" i="1"/>
  <c r="Y22" i="1" s="1"/>
  <c r="R22" i="1"/>
  <c r="X22" i="1" s="1"/>
  <c r="Q22" i="1"/>
  <c r="W22" i="1" s="1"/>
  <c r="P22" i="1"/>
  <c r="V22" i="1" s="1"/>
  <c r="Y21" i="1"/>
  <c r="W21" i="1"/>
  <c r="V21" i="1"/>
  <c r="U21" i="1"/>
  <c r="T21" i="1"/>
  <c r="S21" i="1"/>
  <c r="R21" i="1"/>
  <c r="X21" i="1" s="1"/>
  <c r="Q21" i="1"/>
  <c r="P21" i="1"/>
  <c r="X20" i="1"/>
  <c r="W20" i="1"/>
  <c r="V20" i="1"/>
  <c r="U20" i="1"/>
  <c r="T20" i="1"/>
  <c r="S20" i="1"/>
  <c r="Y20" i="1" s="1"/>
  <c r="R20" i="1"/>
  <c r="Q20" i="1"/>
  <c r="P20" i="1"/>
  <c r="Y19" i="1"/>
  <c r="X19" i="1"/>
  <c r="U19" i="1"/>
  <c r="T19" i="1"/>
  <c r="S19" i="1"/>
  <c r="R19" i="1"/>
  <c r="Q19" i="1"/>
  <c r="W19" i="1" s="1"/>
  <c r="P19" i="1"/>
  <c r="V19" i="1" s="1"/>
  <c r="Y18" i="1"/>
  <c r="X18" i="1"/>
  <c r="W18" i="1"/>
  <c r="U18" i="1"/>
  <c r="T18" i="1"/>
  <c r="S18" i="1"/>
  <c r="R18" i="1"/>
  <c r="Q18" i="1"/>
  <c r="P18" i="1"/>
  <c r="V18" i="1" s="1"/>
  <c r="V17" i="1"/>
  <c r="U17" i="1"/>
  <c r="T17" i="1"/>
  <c r="S17" i="1"/>
  <c r="Y17" i="1" s="1"/>
  <c r="R17" i="1"/>
  <c r="X17" i="1" s="1"/>
  <c r="Q17" i="1"/>
  <c r="W17" i="1" s="1"/>
  <c r="P17" i="1"/>
  <c r="Y16" i="1"/>
  <c r="X16" i="1"/>
  <c r="W16" i="1"/>
  <c r="V16" i="1"/>
  <c r="U16" i="1"/>
  <c r="T16" i="1"/>
  <c r="S16" i="1"/>
  <c r="R16" i="1"/>
  <c r="Q16" i="1"/>
  <c r="P16" i="1"/>
  <c r="Y15" i="1"/>
  <c r="X15" i="1"/>
  <c r="W15" i="1"/>
  <c r="V15" i="1"/>
  <c r="U15" i="1"/>
  <c r="T15" i="1"/>
  <c r="S15" i="1"/>
  <c r="R15" i="1"/>
  <c r="Q15" i="1"/>
  <c r="P15" i="1"/>
  <c r="U14" i="1"/>
  <c r="T14" i="1"/>
  <c r="S14" i="1"/>
  <c r="Y14" i="1" s="1"/>
  <c r="R14" i="1"/>
  <c r="X14" i="1" s="1"/>
  <c r="Q14" i="1"/>
  <c r="W14" i="1" s="1"/>
  <c r="P14" i="1"/>
  <c r="V14" i="1" s="1"/>
  <c r="Y13" i="1"/>
  <c r="W13" i="1"/>
  <c r="V13" i="1"/>
  <c r="U13" i="1"/>
  <c r="T13" i="1"/>
  <c r="S13" i="1"/>
  <c r="R13" i="1"/>
  <c r="X13" i="1" s="1"/>
  <c r="Q13" i="1"/>
  <c r="P13" i="1"/>
  <c r="X12" i="1"/>
  <c r="W12" i="1"/>
  <c r="V12" i="1"/>
  <c r="U12" i="1"/>
  <c r="T12" i="1"/>
  <c r="S12" i="1"/>
  <c r="Y12" i="1" s="1"/>
  <c r="R12" i="1"/>
  <c r="Q12" i="1"/>
  <c r="P12" i="1"/>
  <c r="Y11" i="1"/>
  <c r="X11" i="1"/>
  <c r="U11" i="1"/>
  <c r="T11" i="1"/>
  <c r="S11" i="1"/>
  <c r="R11" i="1"/>
  <c r="Q11" i="1"/>
  <c r="W11" i="1" s="1"/>
  <c r="P11" i="1"/>
  <c r="V11" i="1" s="1"/>
  <c r="Y10" i="1"/>
  <c r="X10" i="1"/>
  <c r="W10" i="1"/>
  <c r="U10" i="1"/>
  <c r="T10" i="1"/>
  <c r="S10" i="1"/>
  <c r="R10" i="1"/>
  <c r="Q10" i="1"/>
  <c r="P10" i="1"/>
  <c r="V10" i="1" s="1"/>
  <c r="V9" i="1"/>
  <c r="U9" i="1"/>
  <c r="T9" i="1"/>
  <c r="S9" i="1"/>
  <c r="Y9" i="1" s="1"/>
  <c r="R9" i="1"/>
  <c r="X9" i="1" s="1"/>
  <c r="Q9" i="1"/>
  <c r="W9" i="1" s="1"/>
  <c r="P9" i="1"/>
  <c r="Y8" i="1"/>
  <c r="X8" i="1"/>
  <c r="W8" i="1"/>
  <c r="V8" i="1"/>
  <c r="U8" i="1"/>
  <c r="T8" i="1"/>
  <c r="S8" i="1"/>
  <c r="R8" i="1"/>
  <c r="Q8" i="1"/>
  <c r="P8" i="1"/>
  <c r="Y7" i="1"/>
  <c r="X7" i="1"/>
  <c r="W7" i="1"/>
  <c r="V7" i="1"/>
  <c r="U7" i="1"/>
  <c r="T7" i="1"/>
  <c r="S7" i="1"/>
  <c r="R7" i="1"/>
  <c r="Q7" i="1"/>
  <c r="P7" i="1"/>
  <c r="U6" i="1"/>
  <c r="T6" i="1"/>
  <c r="S6" i="1"/>
  <c r="Y6" i="1" s="1"/>
  <c r="R6" i="1"/>
  <c r="X6" i="1" s="1"/>
  <c r="Q6" i="1"/>
  <c r="W6" i="1" s="1"/>
  <c r="P6" i="1"/>
  <c r="V6" i="1" s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2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0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8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6" i="1"/>
  <c r="M92" i="1"/>
  <c r="L92" i="1"/>
  <c r="M91" i="1"/>
  <c r="L91" i="1"/>
  <c r="M90" i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6" i="1"/>
</calcChain>
</file>

<file path=xl/sharedStrings.xml><?xml version="1.0" encoding="utf-8"?>
<sst xmlns="http://schemas.openxmlformats.org/spreadsheetml/2006/main" count="148" uniqueCount="67">
  <si>
    <t>100/0/0</t>
  </si>
  <si>
    <t>0/100/0</t>
  </si>
  <si>
    <t>0/0/100</t>
  </si>
  <si>
    <t>80/20/0</t>
  </si>
  <si>
    <t>20/80/0</t>
  </si>
  <si>
    <t>80/0/20</t>
  </si>
  <si>
    <t>20/0/80</t>
  </si>
  <si>
    <t>0/80/20</t>
  </si>
  <si>
    <t>0/20/80</t>
  </si>
  <si>
    <t>60/40/0</t>
  </si>
  <si>
    <t>40/60/0</t>
  </si>
  <si>
    <t>0/60/40</t>
  </si>
  <si>
    <t>0/40/60</t>
  </si>
  <si>
    <t>60/0/40</t>
  </si>
  <si>
    <t>40/0/60</t>
  </si>
  <si>
    <t>60/20/20</t>
  </si>
  <si>
    <t>20/60/20</t>
  </si>
  <si>
    <t>20/20/60</t>
  </si>
  <si>
    <t>40/20/40</t>
  </si>
  <si>
    <t>20/40/40</t>
  </si>
  <si>
    <t>40/40/20</t>
  </si>
  <si>
    <t xml:space="preserve">% AO </t>
  </si>
  <si>
    <t xml:space="preserve">% BB </t>
  </si>
  <si>
    <t>RD to NRD Flow</t>
  </si>
  <si>
    <t>AUD to NRD flow</t>
  </si>
  <si>
    <t>RD</t>
  </si>
  <si>
    <t>AUD</t>
  </si>
  <si>
    <t>% Eligible Total Population Changing Behavior (Program- Population Impact)</t>
  </si>
  <si>
    <t>Behavior Change Group Proportions for AEP-P Participant Sample</t>
  </si>
  <si>
    <t>% RD Drinking Policy % Change (Fraction to each stock)</t>
  </si>
  <si>
    <t>% AUD Drinking Policy % Change (Fraction to each stock)</t>
  </si>
  <si>
    <t xml:space="preserve">%BCO </t>
  </si>
  <si>
    <t xml:space="preserve"> Increasing Birth Control Policy % Change</t>
  </si>
  <si>
    <t xml:space="preserve"> Increasing Birth Control % Change</t>
  </si>
  <si>
    <t>Birth Control Fraction Change By flow</t>
  </si>
  <si>
    <t>AO/BCO/ BB 
Behavior- Change Group Proportion</t>
  </si>
  <si>
    <t>% RD to NRD (75% Ratio)</t>
  </si>
  <si>
    <t>% AUD to NRD (80% Ratio)</t>
  </si>
  <si>
    <t>Birth Control Fraction Change For Each Alcohol Use change Flow (add % to flow)</t>
  </si>
  <si>
    <t>% RD to NRD (50% Ratio)</t>
  </si>
  <si>
    <t>% AUD to NRD (50% Ratio)</t>
  </si>
  <si>
    <t>Original Abstainer Proportions</t>
  </si>
  <si>
    <t>Alternative NRD/Abstainer Proportion 1</t>
  </si>
  <si>
    <t>Alternative NRD/Abstainer Proportion 2</t>
  </si>
  <si>
    <t>% RD to Abstainer RD (25% ratio)</t>
  </si>
  <si>
    <t>% AUD to Abstainer AUD (20% Ratio)</t>
  </si>
  <si>
    <t>RD to Abstainer RD flow</t>
  </si>
  <si>
    <t>AUD to Abstainer AUD flow</t>
  </si>
  <si>
    <t>% RD to Abstainer RD (50% ratio)</t>
  </si>
  <si>
    <t>% AUD to Abstainer AUD (50% Ratio)</t>
  </si>
  <si>
    <t>% RD to Abstainer RD (75% ratio)</t>
  </si>
  <si>
    <t>% RD to NRD (25% Ratio)</t>
  </si>
  <si>
    <t>% AUD to Abstainer AUD (75% Ratio)</t>
  </si>
  <si>
    <t>% AUD to NRD (25% Ratio)</t>
  </si>
  <si>
    <t>% of alcohol stock outflow that involves Birth Control Change (% NBC alcohol outflow switching to BC stock)</t>
  </si>
  <si>
    <t>Stock names:  NBC: non birth control use ; BC: Birth control use ;  RD Risky drinking (alcohol use stock); AUD: Alcohol use disorder (alcohol use stock); NRD: Non-risky drinking (alcohol use stock)</t>
  </si>
  <si>
    <t>Percent flow for AO: % NBC, RD/AUD stock flowing  to NBC, NRD/Abstainer  stock</t>
  </si>
  <si>
    <t>Percent flow for BCO: % NBC, RD/AUD   stock flowing  to BC, RD/AUD  stock</t>
  </si>
  <si>
    <t>Percent flow for BB: % Non BC  RD/AUD   stock flowing  to BC NRD/Abstainer stock</t>
  </si>
  <si>
    <t>Behavior change by stock and flow mechanism (AO, BCO, and BB flows)</t>
  </si>
  <si>
    <t>% Total AEP-P Participants Changing Behavior (only those moving out of stocks due to intervention)</t>
  </si>
  <si>
    <t>% of total NBC RD and AUD stock population changing behavior (total percent of everyone in stock moving to BC and/or NRD/Abstainer stocks due to intervention)</t>
  </si>
  <si>
    <t>% Changing Alcohol Use out of total Program-Population Imapct</t>
  </si>
  <si>
    <t>%  Changing Birth Control Use out of total Program-Population Impact</t>
  </si>
  <si>
    <t>%  Changing Alcohol (additional total % of stock moving out)</t>
  </si>
  <si>
    <t>%  Changing Birth Control (additional total % of stock moving out)</t>
  </si>
  <si>
    <t>Policy Test Number (for corresponding outp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 applyAlignment="1">
      <alignment wrapText="1"/>
    </xf>
    <xf numFmtId="49" fontId="0" fillId="0" borderId="0" xfId="0" applyNumberFormat="1" applyFill="1" applyAlignment="1">
      <alignment wrapText="1"/>
    </xf>
    <xf numFmtId="49" fontId="1" fillId="5" borderId="0" xfId="0" applyNumberFormat="1" applyFont="1" applyFill="1" applyAlignment="1">
      <alignment wrapText="1"/>
    </xf>
    <xf numFmtId="0" fontId="1" fillId="5" borderId="0" xfId="0" applyFont="1" applyFill="1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1" fillId="4" borderId="0" xfId="0" applyFont="1" applyFill="1"/>
    <xf numFmtId="0" fontId="0" fillId="6" borderId="0" xfId="0" applyFill="1"/>
    <xf numFmtId="0" fontId="0" fillId="0" borderId="0" xfId="0" applyFill="1"/>
    <xf numFmtId="0" fontId="1" fillId="0" borderId="0" xfId="0" applyFont="1" applyFill="1"/>
    <xf numFmtId="2" fontId="0" fillId="0" borderId="0" xfId="0" applyNumberFormat="1"/>
    <xf numFmtId="2" fontId="1" fillId="0" borderId="0" xfId="0" applyNumberFormat="1" applyFont="1" applyFill="1"/>
    <xf numFmtId="2" fontId="1" fillId="4" borderId="0" xfId="0" applyNumberFormat="1" applyFont="1" applyFill="1"/>
    <xf numFmtId="2" fontId="0" fillId="4" borderId="0" xfId="0" applyNumberFormat="1" applyFill="1"/>
    <xf numFmtId="49" fontId="0" fillId="0" borderId="0" xfId="0" applyNumberFormat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4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2"/>
  <sheetViews>
    <sheetView tabSelected="1" topLeftCell="A53" workbookViewId="0">
      <selection activeCell="B69" sqref="B69:B70"/>
    </sheetView>
  </sheetViews>
  <sheetFormatPr defaultRowHeight="15" x14ac:dyDescent="0.25"/>
  <cols>
    <col min="1" max="1" width="21.140625" customWidth="1"/>
    <col min="2" max="2" width="18.42578125" bestFit="1" customWidth="1"/>
    <col min="3" max="3" width="30.5703125" customWidth="1"/>
    <col min="4" max="4" width="11.42578125" customWidth="1"/>
    <col min="5" max="5" width="10.28515625" customWidth="1"/>
    <col min="6" max="6" width="13.140625" customWidth="1"/>
    <col min="7" max="7" width="23.5703125" customWidth="1"/>
    <col min="8" max="8" width="22.28515625" customWidth="1"/>
    <col min="9" max="9" width="21.42578125" customWidth="1"/>
    <col min="10" max="10" width="19.28515625" customWidth="1"/>
    <col min="11" max="11" width="21" customWidth="1"/>
    <col min="12" max="12" width="16.5703125" bestFit="1" customWidth="1"/>
    <col min="13" max="13" width="20.85546875" bestFit="1" customWidth="1"/>
    <col min="14" max="14" width="22.85546875" customWidth="1"/>
    <col min="15" max="15" width="4.140625" style="4" customWidth="1"/>
    <col min="16" max="16" width="16.7109375" customWidth="1"/>
    <col min="17" max="17" width="16.140625" customWidth="1"/>
    <col min="18" max="18" width="15.7109375" customWidth="1"/>
    <col min="19" max="19" width="16.140625" customWidth="1"/>
    <col min="20" max="25" width="17.85546875" customWidth="1"/>
    <col min="27" max="27" width="13.140625" customWidth="1"/>
    <col min="28" max="28" width="12.7109375" customWidth="1"/>
    <col min="29" max="29" width="15.140625" customWidth="1"/>
    <col min="30" max="30" width="14.7109375" customWidth="1"/>
    <col min="31" max="31" width="15" customWidth="1"/>
    <col min="32" max="32" width="17.85546875" customWidth="1"/>
    <col min="33" max="36" width="18.7109375" customWidth="1"/>
    <col min="38" max="38" width="15.5703125" customWidth="1"/>
    <col min="39" max="39" width="14.42578125" customWidth="1"/>
    <col min="40" max="40" width="15.28515625" customWidth="1"/>
    <col min="41" max="41" width="16.140625" customWidth="1"/>
    <col min="42" max="42" width="15" customWidth="1"/>
    <col min="43" max="43" width="15.140625" customWidth="1"/>
    <col min="44" max="47" width="17.28515625" customWidth="1"/>
  </cols>
  <sheetData>
    <row r="1" spans="1:47" x14ac:dyDescent="0.25">
      <c r="A1" t="s">
        <v>55</v>
      </c>
    </row>
    <row r="2" spans="1:47" s="1" customFormat="1" x14ac:dyDescent="0.25">
      <c r="O2" s="3"/>
      <c r="P2" s="16" t="s">
        <v>41</v>
      </c>
      <c r="Q2" s="16"/>
      <c r="R2" s="16"/>
      <c r="S2" s="16"/>
      <c r="T2" s="16"/>
      <c r="U2" s="16"/>
      <c r="V2" s="16"/>
      <c r="W2" s="16"/>
      <c r="X2" s="16"/>
      <c r="Y2" s="16"/>
      <c r="Z2" s="5"/>
      <c r="AA2" s="17" t="s">
        <v>42</v>
      </c>
      <c r="AB2" s="17"/>
      <c r="AC2" s="17"/>
      <c r="AD2" s="17"/>
      <c r="AE2" s="17"/>
      <c r="AF2" s="17"/>
      <c r="AG2" s="17"/>
      <c r="AH2" s="17"/>
      <c r="AI2" s="17"/>
      <c r="AJ2" s="17"/>
      <c r="AK2" s="6"/>
      <c r="AL2" s="18" t="s">
        <v>43</v>
      </c>
      <c r="AM2" s="18"/>
      <c r="AN2" s="18"/>
      <c r="AO2" s="18"/>
      <c r="AP2" s="18"/>
      <c r="AQ2" s="18"/>
      <c r="AR2" s="18"/>
      <c r="AS2" s="18"/>
      <c r="AT2" s="18"/>
      <c r="AU2" s="18"/>
    </row>
    <row r="3" spans="1:47" s="1" customFormat="1" ht="42" customHeight="1" x14ac:dyDescent="0.25">
      <c r="D3" s="15" t="s">
        <v>28</v>
      </c>
      <c r="E3" s="15"/>
      <c r="F3" s="15"/>
      <c r="G3" s="15" t="s">
        <v>59</v>
      </c>
      <c r="H3" s="15"/>
      <c r="I3" s="15"/>
      <c r="J3" s="15" t="s">
        <v>60</v>
      </c>
      <c r="K3" s="15"/>
      <c r="L3" s="15" t="s">
        <v>61</v>
      </c>
      <c r="M3" s="15"/>
      <c r="O3" s="3"/>
      <c r="P3" s="15" t="s">
        <v>29</v>
      </c>
      <c r="Q3" s="15"/>
      <c r="R3" s="15" t="s">
        <v>30</v>
      </c>
      <c r="S3" s="15"/>
      <c r="T3" s="15" t="s">
        <v>32</v>
      </c>
      <c r="U3" s="15"/>
      <c r="V3" s="15" t="s">
        <v>38</v>
      </c>
      <c r="W3" s="15"/>
      <c r="X3" s="15"/>
      <c r="Y3" s="15"/>
      <c r="Z3" s="2"/>
      <c r="AA3" s="15" t="s">
        <v>29</v>
      </c>
      <c r="AB3" s="15"/>
      <c r="AC3" s="15" t="s">
        <v>30</v>
      </c>
      <c r="AD3" s="15"/>
      <c r="AE3" s="15" t="s">
        <v>33</v>
      </c>
      <c r="AF3" s="15"/>
      <c r="AG3" s="15" t="s">
        <v>34</v>
      </c>
      <c r="AH3" s="15"/>
      <c r="AI3" s="15"/>
      <c r="AJ3" s="15"/>
      <c r="AL3" s="15" t="s">
        <v>29</v>
      </c>
      <c r="AM3" s="15"/>
      <c r="AN3" s="15" t="s">
        <v>30</v>
      </c>
      <c r="AO3" s="15"/>
      <c r="AP3" s="15" t="s">
        <v>33</v>
      </c>
      <c r="AQ3" s="15"/>
      <c r="AR3" s="15" t="s">
        <v>34</v>
      </c>
      <c r="AS3" s="15"/>
      <c r="AT3" s="15"/>
      <c r="AU3" s="15"/>
    </row>
    <row r="4" spans="1:47" s="6" customFormat="1" ht="75" x14ac:dyDescent="0.25">
      <c r="A4" s="1" t="s">
        <v>35</v>
      </c>
      <c r="B4" s="1" t="s">
        <v>66</v>
      </c>
      <c r="C4" s="1" t="s">
        <v>27</v>
      </c>
      <c r="D4" s="1" t="s">
        <v>21</v>
      </c>
      <c r="E4" s="1" t="s">
        <v>31</v>
      </c>
      <c r="F4" s="1" t="s">
        <v>22</v>
      </c>
      <c r="G4" s="1" t="s">
        <v>56</v>
      </c>
      <c r="H4" s="1" t="s">
        <v>57</v>
      </c>
      <c r="I4" s="1" t="s">
        <v>58</v>
      </c>
      <c r="J4" s="1" t="s">
        <v>62</v>
      </c>
      <c r="K4" s="1" t="s">
        <v>63</v>
      </c>
      <c r="L4" s="1" t="s">
        <v>64</v>
      </c>
      <c r="M4" s="1" t="s">
        <v>65</v>
      </c>
      <c r="N4" s="1" t="s">
        <v>54</v>
      </c>
      <c r="O4" s="3"/>
      <c r="P4" s="1" t="s">
        <v>44</v>
      </c>
      <c r="Q4" s="1" t="s">
        <v>36</v>
      </c>
      <c r="R4" s="1" t="s">
        <v>45</v>
      </c>
      <c r="S4" s="1" t="s">
        <v>37</v>
      </c>
      <c r="T4" s="1" t="s">
        <v>25</v>
      </c>
      <c r="U4" s="1" t="s">
        <v>26</v>
      </c>
      <c r="V4" s="1" t="s">
        <v>46</v>
      </c>
      <c r="W4" s="1" t="s">
        <v>23</v>
      </c>
      <c r="X4" s="1" t="s">
        <v>47</v>
      </c>
      <c r="Y4" s="1" t="s">
        <v>24</v>
      </c>
      <c r="Z4" s="2"/>
      <c r="AA4" s="1" t="s">
        <v>48</v>
      </c>
      <c r="AB4" s="1" t="s">
        <v>39</v>
      </c>
      <c r="AC4" s="1" t="s">
        <v>49</v>
      </c>
      <c r="AD4" s="1" t="s">
        <v>40</v>
      </c>
      <c r="AE4" s="1" t="s">
        <v>25</v>
      </c>
      <c r="AF4" s="1" t="s">
        <v>26</v>
      </c>
      <c r="AG4" s="1" t="s">
        <v>46</v>
      </c>
      <c r="AH4" s="1" t="s">
        <v>23</v>
      </c>
      <c r="AI4" s="1" t="s">
        <v>47</v>
      </c>
      <c r="AJ4" s="1" t="s">
        <v>24</v>
      </c>
      <c r="AK4" s="1"/>
      <c r="AL4" s="1" t="s">
        <v>50</v>
      </c>
      <c r="AM4" s="1" t="s">
        <v>51</v>
      </c>
      <c r="AN4" s="1" t="s">
        <v>52</v>
      </c>
      <c r="AO4" s="1" t="s">
        <v>53</v>
      </c>
      <c r="AP4" s="1" t="s">
        <v>25</v>
      </c>
      <c r="AQ4" s="1" t="s">
        <v>26</v>
      </c>
      <c r="AR4" s="1" t="s">
        <v>46</v>
      </c>
      <c r="AS4" s="1" t="s">
        <v>23</v>
      </c>
      <c r="AT4" s="1" t="s">
        <v>47</v>
      </c>
      <c r="AU4" s="1" t="s">
        <v>24</v>
      </c>
    </row>
    <row r="5" spans="1:47" x14ac:dyDescent="0.25">
      <c r="P5" s="8">
        <v>0.25</v>
      </c>
      <c r="Q5" s="8">
        <v>0.75</v>
      </c>
      <c r="R5" s="8">
        <v>0.2</v>
      </c>
      <c r="S5" s="8">
        <v>0.8</v>
      </c>
      <c r="AA5">
        <v>0.5</v>
      </c>
      <c r="AB5">
        <v>0.5</v>
      </c>
      <c r="AC5">
        <v>0.5</v>
      </c>
      <c r="AD5">
        <v>0.5</v>
      </c>
      <c r="AL5">
        <v>0.75</v>
      </c>
      <c r="AM5">
        <v>0.25</v>
      </c>
      <c r="AN5">
        <v>0.8</v>
      </c>
      <c r="AO5">
        <v>0.2</v>
      </c>
    </row>
    <row r="6" spans="1:47" x14ac:dyDescent="0.25">
      <c r="A6" t="s">
        <v>0</v>
      </c>
      <c r="B6">
        <f>B5+1</f>
        <v>1</v>
      </c>
      <c r="C6">
        <v>0.2</v>
      </c>
      <c r="D6">
        <v>1</v>
      </c>
      <c r="E6">
        <v>0</v>
      </c>
      <c r="F6">
        <v>0</v>
      </c>
      <c r="G6">
        <f>C6*D6</f>
        <v>0.2</v>
      </c>
      <c r="H6">
        <f>C6*E6</f>
        <v>0</v>
      </c>
      <c r="I6" s="10">
        <f>F6*C6</f>
        <v>0</v>
      </c>
      <c r="J6" s="10">
        <f>F6+D6</f>
        <v>1</v>
      </c>
      <c r="K6" s="10">
        <f t="shared" ref="K6:K48" si="0">F6+E6</f>
        <v>0</v>
      </c>
      <c r="L6">
        <f t="shared" ref="L6:L26" si="1">(C6*D6)+(F6*C6)</f>
        <v>0.2</v>
      </c>
      <c r="M6">
        <f>(C6*E6)+(C6*F6)</f>
        <v>0</v>
      </c>
      <c r="N6">
        <f>F6/(F6+D6)</f>
        <v>0</v>
      </c>
      <c r="P6" s="11">
        <f>P$5*$L6</f>
        <v>0.05</v>
      </c>
      <c r="Q6" s="11">
        <f>Q$5*$L6</f>
        <v>0.15000000000000002</v>
      </c>
      <c r="R6" s="11">
        <f>R$5*$L6</f>
        <v>4.0000000000000008E-2</v>
      </c>
      <c r="S6" s="11">
        <f>S$5*$L6</f>
        <v>0.16000000000000003</v>
      </c>
      <c r="T6" s="11">
        <f>M6</f>
        <v>0</v>
      </c>
      <c r="U6" s="11">
        <f>M6</f>
        <v>0</v>
      </c>
      <c r="V6">
        <f>P6*$N6</f>
        <v>0</v>
      </c>
      <c r="W6">
        <f>Q6*$N6</f>
        <v>0</v>
      </c>
      <c r="X6">
        <f t="shared" ref="X6:Y21" si="2">R6*$N6</f>
        <v>0</v>
      </c>
      <c r="Y6">
        <f t="shared" si="2"/>
        <v>0</v>
      </c>
      <c r="AA6" s="11">
        <f>AA$5*$L6</f>
        <v>0.1</v>
      </c>
      <c r="AB6" s="11">
        <f>AB$5*$L6</f>
        <v>0.1</v>
      </c>
      <c r="AC6" s="11">
        <f>AC$5*$L6</f>
        <v>0.1</v>
      </c>
      <c r="AD6" s="11">
        <f>AD$5*$L6</f>
        <v>0.1</v>
      </c>
      <c r="AE6" s="11">
        <f>M6</f>
        <v>0</v>
      </c>
      <c r="AF6" s="11">
        <f>M6</f>
        <v>0</v>
      </c>
      <c r="AG6">
        <f>AA6*$N6</f>
        <v>0</v>
      </c>
      <c r="AH6">
        <f>AB6*$N6</f>
        <v>0</v>
      </c>
      <c r="AI6">
        <f t="shared" ref="AI6:AJ26" si="3">AC6*$N6</f>
        <v>0</v>
      </c>
      <c r="AJ6">
        <f>AD6*$N6</f>
        <v>0</v>
      </c>
      <c r="AL6" s="11">
        <f>AL$5*$L6</f>
        <v>0.15000000000000002</v>
      </c>
      <c r="AM6" s="11">
        <f>AM$5*$L6</f>
        <v>0.05</v>
      </c>
      <c r="AN6" s="11">
        <f>AN$5*$L6</f>
        <v>0.16000000000000003</v>
      </c>
      <c r="AO6" s="11">
        <f>AO$5*$L6</f>
        <v>4.0000000000000008E-2</v>
      </c>
      <c r="AP6" s="11">
        <f>M6</f>
        <v>0</v>
      </c>
      <c r="AQ6" s="11">
        <f>M6</f>
        <v>0</v>
      </c>
      <c r="AR6">
        <f>AL6*$N6</f>
        <v>0</v>
      </c>
      <c r="AS6">
        <f>AM6*$N6</f>
        <v>0</v>
      </c>
      <c r="AT6">
        <f t="shared" ref="AT6:AU26" si="4">AN6*$N6</f>
        <v>0</v>
      </c>
      <c r="AU6">
        <f t="shared" si="4"/>
        <v>0</v>
      </c>
    </row>
    <row r="7" spans="1:47" x14ac:dyDescent="0.25">
      <c r="A7" t="s">
        <v>1</v>
      </c>
      <c r="B7">
        <f t="shared" ref="B7:B70" si="5">B6+1</f>
        <v>2</v>
      </c>
      <c r="C7">
        <v>0.2</v>
      </c>
      <c r="D7">
        <v>0</v>
      </c>
      <c r="E7">
        <v>1</v>
      </c>
      <c r="F7">
        <v>0</v>
      </c>
      <c r="G7">
        <f t="shared" ref="G7:G70" si="6">C7*D7</f>
        <v>0</v>
      </c>
      <c r="H7">
        <f t="shared" ref="H7:H48" si="7">C7*E7</f>
        <v>0.2</v>
      </c>
      <c r="I7" s="10">
        <f t="shared" ref="I7:I70" si="8">F7*C7</f>
        <v>0</v>
      </c>
      <c r="J7" s="10">
        <f t="shared" ref="J7:J70" si="9">F7+D7</f>
        <v>0</v>
      </c>
      <c r="K7" s="10">
        <f t="shared" si="0"/>
        <v>1</v>
      </c>
      <c r="L7">
        <f t="shared" si="1"/>
        <v>0</v>
      </c>
      <c r="M7">
        <f>(C7*E7)+(C7*F7)</f>
        <v>0.2</v>
      </c>
      <c r="N7">
        <v>0</v>
      </c>
      <c r="P7" s="11">
        <f t="shared" ref="P7:S64" si="10">P$5*$L7</f>
        <v>0</v>
      </c>
      <c r="Q7" s="11">
        <f t="shared" si="10"/>
        <v>0</v>
      </c>
      <c r="R7" s="11">
        <f t="shared" si="10"/>
        <v>0</v>
      </c>
      <c r="S7" s="11">
        <f t="shared" si="10"/>
        <v>0</v>
      </c>
      <c r="T7" s="11">
        <f>M7</f>
        <v>0.2</v>
      </c>
      <c r="U7" s="11">
        <f t="shared" ref="U7:U70" si="11">M7</f>
        <v>0.2</v>
      </c>
      <c r="V7">
        <f t="shared" ref="V7:Y64" si="12">P7*$N7</f>
        <v>0</v>
      </c>
      <c r="W7">
        <f t="shared" si="12"/>
        <v>0</v>
      </c>
      <c r="X7">
        <f t="shared" si="2"/>
        <v>0</v>
      </c>
      <c r="Y7">
        <f t="shared" si="2"/>
        <v>0</v>
      </c>
      <c r="AA7" s="11">
        <f>AA$5*$L7</f>
        <v>0</v>
      </c>
      <c r="AB7" s="11">
        <f t="shared" ref="AA7:AD64" si="13">AB$5*$L7</f>
        <v>0</v>
      </c>
      <c r="AC7" s="11">
        <f t="shared" si="13"/>
        <v>0</v>
      </c>
      <c r="AD7" s="11">
        <f>AD$5*$L7</f>
        <v>0</v>
      </c>
      <c r="AE7" s="11">
        <f t="shared" ref="AE7:AE70" si="14">M7</f>
        <v>0.2</v>
      </c>
      <c r="AF7" s="11">
        <f t="shared" ref="AF7:AF70" si="15">M7</f>
        <v>0.2</v>
      </c>
      <c r="AG7">
        <f t="shared" ref="AG7:AH22" si="16">AA7*$N7</f>
        <v>0</v>
      </c>
      <c r="AH7">
        <f t="shared" si="16"/>
        <v>0</v>
      </c>
      <c r="AI7">
        <f t="shared" si="3"/>
        <v>0</v>
      </c>
      <c r="AJ7">
        <f t="shared" si="3"/>
        <v>0</v>
      </c>
      <c r="AL7" s="11">
        <f t="shared" ref="AL7:AO64" si="17">AL$5*$L7</f>
        <v>0</v>
      </c>
      <c r="AM7" s="11">
        <f t="shared" si="17"/>
        <v>0</v>
      </c>
      <c r="AN7" s="11">
        <f t="shared" si="17"/>
        <v>0</v>
      </c>
      <c r="AO7" s="11">
        <f t="shared" si="17"/>
        <v>0</v>
      </c>
      <c r="AP7" s="11">
        <f t="shared" ref="AP7:AP70" si="18">M7</f>
        <v>0.2</v>
      </c>
      <c r="AQ7" s="11">
        <f t="shared" ref="AQ7:AQ70" si="19">M7</f>
        <v>0.2</v>
      </c>
      <c r="AR7">
        <f t="shared" ref="AR7:AS22" si="20">AL7*$N7</f>
        <v>0</v>
      </c>
      <c r="AS7">
        <f t="shared" si="20"/>
        <v>0</v>
      </c>
      <c r="AT7">
        <f t="shared" si="4"/>
        <v>0</v>
      </c>
      <c r="AU7">
        <f t="shared" si="4"/>
        <v>0</v>
      </c>
    </row>
    <row r="8" spans="1:47" x14ac:dyDescent="0.25">
      <c r="A8" t="s">
        <v>2</v>
      </c>
      <c r="B8">
        <f t="shared" si="5"/>
        <v>3</v>
      </c>
      <c r="C8">
        <v>0.2</v>
      </c>
      <c r="D8">
        <v>0</v>
      </c>
      <c r="E8">
        <v>0</v>
      </c>
      <c r="F8">
        <v>1</v>
      </c>
      <c r="G8">
        <f t="shared" si="6"/>
        <v>0</v>
      </c>
      <c r="H8">
        <f t="shared" si="7"/>
        <v>0</v>
      </c>
      <c r="I8" s="10">
        <f t="shared" si="8"/>
        <v>0.2</v>
      </c>
      <c r="J8" s="10">
        <f t="shared" si="9"/>
        <v>1</v>
      </c>
      <c r="K8" s="10">
        <f t="shared" si="0"/>
        <v>1</v>
      </c>
      <c r="L8" s="10">
        <f t="shared" si="1"/>
        <v>0.2</v>
      </c>
      <c r="M8" s="10">
        <f>(C8*E8)+(C8*F8)</f>
        <v>0.2</v>
      </c>
      <c r="N8">
        <f t="shared" ref="N8:N26" si="21">F8/(F8+D8)</f>
        <v>1</v>
      </c>
      <c r="P8" s="12">
        <f t="shared" si="10"/>
        <v>0.05</v>
      </c>
      <c r="Q8" s="12">
        <f t="shared" si="10"/>
        <v>0.15000000000000002</v>
      </c>
      <c r="R8" s="12">
        <f t="shared" si="10"/>
        <v>4.0000000000000008E-2</v>
      </c>
      <c r="S8" s="12">
        <f t="shared" si="10"/>
        <v>0.16000000000000003</v>
      </c>
      <c r="T8" s="12">
        <f t="shared" ref="T8:T70" si="22">M8</f>
        <v>0.2</v>
      </c>
      <c r="U8" s="12">
        <f t="shared" si="11"/>
        <v>0.2</v>
      </c>
      <c r="V8" s="10">
        <f>P8*$N8</f>
        <v>0.05</v>
      </c>
      <c r="W8" s="10">
        <f>Q8*$N8</f>
        <v>0.15000000000000002</v>
      </c>
      <c r="X8" s="10">
        <f t="shared" si="2"/>
        <v>4.0000000000000008E-2</v>
      </c>
      <c r="Y8" s="10">
        <f t="shared" si="2"/>
        <v>0.16000000000000003</v>
      </c>
      <c r="AA8" s="12">
        <f t="shared" si="13"/>
        <v>0.1</v>
      </c>
      <c r="AB8" s="12">
        <f t="shared" si="13"/>
        <v>0.1</v>
      </c>
      <c r="AC8" s="12">
        <f t="shared" si="13"/>
        <v>0.1</v>
      </c>
      <c r="AD8" s="12">
        <f t="shared" si="13"/>
        <v>0.1</v>
      </c>
      <c r="AE8" s="11">
        <f t="shared" si="14"/>
        <v>0.2</v>
      </c>
      <c r="AF8" s="11">
        <f t="shared" si="15"/>
        <v>0.2</v>
      </c>
      <c r="AG8" s="10">
        <f t="shared" si="16"/>
        <v>0.1</v>
      </c>
      <c r="AH8" s="10">
        <f t="shared" si="16"/>
        <v>0.1</v>
      </c>
      <c r="AI8" s="10">
        <f t="shared" si="3"/>
        <v>0.1</v>
      </c>
      <c r="AJ8" s="10">
        <f t="shared" si="3"/>
        <v>0.1</v>
      </c>
      <c r="AK8" s="10"/>
      <c r="AL8" s="12">
        <f t="shared" si="17"/>
        <v>0.15000000000000002</v>
      </c>
      <c r="AM8" s="12">
        <f t="shared" si="17"/>
        <v>0.05</v>
      </c>
      <c r="AN8" s="12">
        <f t="shared" si="17"/>
        <v>0.16000000000000003</v>
      </c>
      <c r="AO8" s="12">
        <f t="shared" si="17"/>
        <v>4.0000000000000008E-2</v>
      </c>
      <c r="AP8" s="11">
        <f t="shared" si="18"/>
        <v>0.2</v>
      </c>
      <c r="AQ8" s="11">
        <f t="shared" si="19"/>
        <v>0.2</v>
      </c>
      <c r="AR8" s="10">
        <f t="shared" si="20"/>
        <v>0.15000000000000002</v>
      </c>
      <c r="AS8" s="10">
        <f t="shared" si="20"/>
        <v>0.05</v>
      </c>
      <c r="AT8" s="10">
        <f t="shared" si="4"/>
        <v>0.16000000000000003</v>
      </c>
      <c r="AU8" s="10">
        <f t="shared" si="4"/>
        <v>4.0000000000000008E-2</v>
      </c>
    </row>
    <row r="9" spans="1:47" x14ac:dyDescent="0.25">
      <c r="A9" t="s">
        <v>3</v>
      </c>
      <c r="B9">
        <f t="shared" si="5"/>
        <v>4</v>
      </c>
      <c r="C9">
        <v>0.2</v>
      </c>
      <c r="D9">
        <v>0.8</v>
      </c>
      <c r="E9">
        <v>0.19999999999999996</v>
      </c>
      <c r="F9">
        <v>0</v>
      </c>
      <c r="G9">
        <f t="shared" si="6"/>
        <v>0.16000000000000003</v>
      </c>
      <c r="H9">
        <f t="shared" si="7"/>
        <v>3.9999999999999994E-2</v>
      </c>
      <c r="I9" s="10">
        <f t="shared" si="8"/>
        <v>0</v>
      </c>
      <c r="J9" s="10">
        <f>F9+D9</f>
        <v>0.8</v>
      </c>
      <c r="K9" s="10">
        <f>F9+E9</f>
        <v>0.19999999999999996</v>
      </c>
      <c r="L9" s="10">
        <f t="shared" si="1"/>
        <v>0.16000000000000003</v>
      </c>
      <c r="M9" s="10">
        <f t="shared" ref="M9:M26" si="23">(C9*E9)+(C9*F9)</f>
        <v>3.9999999999999994E-2</v>
      </c>
      <c r="N9">
        <f t="shared" si="21"/>
        <v>0</v>
      </c>
      <c r="P9" s="12">
        <f>P$5*$L9</f>
        <v>4.0000000000000008E-2</v>
      </c>
      <c r="Q9" s="12">
        <f>Q$5*$L9</f>
        <v>0.12000000000000002</v>
      </c>
      <c r="R9" s="12">
        <f t="shared" si="10"/>
        <v>3.2000000000000008E-2</v>
      </c>
      <c r="S9" s="12">
        <f>S$5*$L9</f>
        <v>0.12800000000000003</v>
      </c>
      <c r="T9" s="12">
        <f t="shared" si="22"/>
        <v>3.9999999999999994E-2</v>
      </c>
      <c r="U9" s="12">
        <f>M9</f>
        <v>3.9999999999999994E-2</v>
      </c>
      <c r="V9" s="10">
        <f t="shared" si="12"/>
        <v>0</v>
      </c>
      <c r="W9" s="10">
        <f>Q9*$N9</f>
        <v>0</v>
      </c>
      <c r="X9" s="10">
        <f t="shared" si="2"/>
        <v>0</v>
      </c>
      <c r="Y9" s="10">
        <f t="shared" si="2"/>
        <v>0</v>
      </c>
      <c r="AA9" s="12">
        <f t="shared" si="13"/>
        <v>8.0000000000000016E-2</v>
      </c>
      <c r="AB9" s="12">
        <f t="shared" si="13"/>
        <v>8.0000000000000016E-2</v>
      </c>
      <c r="AC9" s="12">
        <f t="shared" si="13"/>
        <v>8.0000000000000016E-2</v>
      </c>
      <c r="AD9" s="12">
        <f t="shared" si="13"/>
        <v>8.0000000000000016E-2</v>
      </c>
      <c r="AE9" s="11">
        <f t="shared" si="14"/>
        <v>3.9999999999999994E-2</v>
      </c>
      <c r="AF9" s="11">
        <f t="shared" si="15"/>
        <v>3.9999999999999994E-2</v>
      </c>
      <c r="AG9" s="10">
        <f t="shared" si="16"/>
        <v>0</v>
      </c>
      <c r="AH9" s="10">
        <f t="shared" si="16"/>
        <v>0</v>
      </c>
      <c r="AI9" s="10">
        <f t="shared" si="3"/>
        <v>0</v>
      </c>
      <c r="AJ9" s="10">
        <f t="shared" si="3"/>
        <v>0</v>
      </c>
      <c r="AK9" s="10"/>
      <c r="AL9" s="12">
        <f t="shared" si="17"/>
        <v>0.12000000000000002</v>
      </c>
      <c r="AM9" s="12">
        <f t="shared" si="17"/>
        <v>4.0000000000000008E-2</v>
      </c>
      <c r="AN9" s="12">
        <f t="shared" si="17"/>
        <v>0.12800000000000003</v>
      </c>
      <c r="AO9" s="12">
        <f t="shared" si="17"/>
        <v>3.2000000000000008E-2</v>
      </c>
      <c r="AP9" s="11">
        <f t="shared" si="18"/>
        <v>3.9999999999999994E-2</v>
      </c>
      <c r="AQ9" s="11">
        <f t="shared" si="19"/>
        <v>3.9999999999999994E-2</v>
      </c>
      <c r="AR9" s="10">
        <f t="shared" si="20"/>
        <v>0</v>
      </c>
      <c r="AS9" s="10">
        <f t="shared" si="20"/>
        <v>0</v>
      </c>
      <c r="AT9" s="10">
        <f t="shared" si="4"/>
        <v>0</v>
      </c>
      <c r="AU9" s="10">
        <f t="shared" si="4"/>
        <v>0</v>
      </c>
    </row>
    <row r="10" spans="1:47" x14ac:dyDescent="0.25">
      <c r="A10" t="s">
        <v>4</v>
      </c>
      <c r="B10">
        <f t="shared" si="5"/>
        <v>5</v>
      </c>
      <c r="C10">
        <v>0.2</v>
      </c>
      <c r="D10">
        <v>0.2</v>
      </c>
      <c r="E10">
        <v>0.8</v>
      </c>
      <c r="F10">
        <v>0</v>
      </c>
      <c r="G10">
        <f t="shared" si="6"/>
        <v>4.0000000000000008E-2</v>
      </c>
      <c r="H10">
        <f t="shared" si="7"/>
        <v>0.16000000000000003</v>
      </c>
      <c r="I10" s="10">
        <f t="shared" si="8"/>
        <v>0</v>
      </c>
      <c r="J10" s="10">
        <f t="shared" si="9"/>
        <v>0.2</v>
      </c>
      <c r="K10" s="10">
        <f t="shared" si="0"/>
        <v>0.8</v>
      </c>
      <c r="L10" s="10">
        <f t="shared" si="1"/>
        <v>4.0000000000000008E-2</v>
      </c>
      <c r="M10" s="10">
        <f>(C10*E10)+(C10*F10)</f>
        <v>0.16000000000000003</v>
      </c>
      <c r="N10">
        <f>F10/(F10+D10)</f>
        <v>0</v>
      </c>
      <c r="P10" s="12">
        <f t="shared" si="10"/>
        <v>1.0000000000000002E-2</v>
      </c>
      <c r="Q10" s="12">
        <f t="shared" si="10"/>
        <v>3.0000000000000006E-2</v>
      </c>
      <c r="R10" s="12">
        <f t="shared" si="10"/>
        <v>8.0000000000000019E-3</v>
      </c>
      <c r="S10" s="12">
        <f t="shared" si="10"/>
        <v>3.2000000000000008E-2</v>
      </c>
      <c r="T10" s="12">
        <f t="shared" si="22"/>
        <v>0.16000000000000003</v>
      </c>
      <c r="U10" s="12">
        <f t="shared" si="11"/>
        <v>0.16000000000000003</v>
      </c>
      <c r="V10" s="10">
        <f t="shared" si="12"/>
        <v>0</v>
      </c>
      <c r="W10" s="10">
        <f t="shared" si="12"/>
        <v>0</v>
      </c>
      <c r="X10" s="10">
        <f t="shared" si="2"/>
        <v>0</v>
      </c>
      <c r="Y10" s="10">
        <f t="shared" si="2"/>
        <v>0</v>
      </c>
      <c r="AA10" s="12">
        <f t="shared" si="13"/>
        <v>2.0000000000000004E-2</v>
      </c>
      <c r="AB10" s="12">
        <f t="shared" si="13"/>
        <v>2.0000000000000004E-2</v>
      </c>
      <c r="AC10" s="12">
        <f t="shared" si="13"/>
        <v>2.0000000000000004E-2</v>
      </c>
      <c r="AD10" s="12">
        <f t="shared" si="13"/>
        <v>2.0000000000000004E-2</v>
      </c>
      <c r="AE10" s="11">
        <f t="shared" si="14"/>
        <v>0.16000000000000003</v>
      </c>
      <c r="AF10" s="11">
        <f t="shared" si="15"/>
        <v>0.16000000000000003</v>
      </c>
      <c r="AG10" s="10">
        <f t="shared" si="16"/>
        <v>0</v>
      </c>
      <c r="AH10" s="10">
        <f t="shared" si="16"/>
        <v>0</v>
      </c>
      <c r="AI10" s="10">
        <f t="shared" si="3"/>
        <v>0</v>
      </c>
      <c r="AJ10" s="10">
        <f t="shared" si="3"/>
        <v>0</v>
      </c>
      <c r="AK10" s="10"/>
      <c r="AL10" s="12">
        <f t="shared" si="17"/>
        <v>3.0000000000000006E-2</v>
      </c>
      <c r="AM10" s="12">
        <f t="shared" si="17"/>
        <v>1.0000000000000002E-2</v>
      </c>
      <c r="AN10" s="12">
        <f t="shared" si="17"/>
        <v>3.2000000000000008E-2</v>
      </c>
      <c r="AO10" s="12">
        <f t="shared" si="17"/>
        <v>8.0000000000000019E-3</v>
      </c>
      <c r="AP10" s="11">
        <f t="shared" si="18"/>
        <v>0.16000000000000003</v>
      </c>
      <c r="AQ10" s="11">
        <f t="shared" si="19"/>
        <v>0.16000000000000003</v>
      </c>
      <c r="AR10" s="10">
        <f t="shared" si="20"/>
        <v>0</v>
      </c>
      <c r="AS10" s="10">
        <f t="shared" si="20"/>
        <v>0</v>
      </c>
      <c r="AT10" s="10">
        <f t="shared" si="4"/>
        <v>0</v>
      </c>
      <c r="AU10" s="10">
        <f t="shared" si="4"/>
        <v>0</v>
      </c>
    </row>
    <row r="11" spans="1:47" x14ac:dyDescent="0.25">
      <c r="A11" t="s">
        <v>5</v>
      </c>
      <c r="B11">
        <f t="shared" si="5"/>
        <v>6</v>
      </c>
      <c r="C11">
        <v>0.2</v>
      </c>
      <c r="D11">
        <v>0.8</v>
      </c>
      <c r="E11">
        <v>0</v>
      </c>
      <c r="F11">
        <v>0.2</v>
      </c>
      <c r="G11">
        <f t="shared" si="6"/>
        <v>0.16000000000000003</v>
      </c>
      <c r="H11">
        <f t="shared" si="7"/>
        <v>0</v>
      </c>
      <c r="I11" s="10">
        <f t="shared" si="8"/>
        <v>4.0000000000000008E-2</v>
      </c>
      <c r="J11" s="10">
        <f t="shared" si="9"/>
        <v>1</v>
      </c>
      <c r="K11" s="10">
        <f t="shared" si="0"/>
        <v>0.2</v>
      </c>
      <c r="L11" s="10">
        <f t="shared" si="1"/>
        <v>0.20000000000000004</v>
      </c>
      <c r="M11" s="10">
        <f>(C11*E11)+(C11*F11)</f>
        <v>4.0000000000000008E-2</v>
      </c>
      <c r="N11">
        <f t="shared" si="21"/>
        <v>0.2</v>
      </c>
      <c r="P11" s="12">
        <f t="shared" si="10"/>
        <v>5.000000000000001E-2</v>
      </c>
      <c r="Q11" s="12">
        <f t="shared" si="10"/>
        <v>0.15000000000000002</v>
      </c>
      <c r="R11" s="12">
        <f t="shared" si="10"/>
        <v>4.0000000000000008E-2</v>
      </c>
      <c r="S11" s="12">
        <f t="shared" si="10"/>
        <v>0.16000000000000003</v>
      </c>
      <c r="T11" s="12">
        <f t="shared" si="22"/>
        <v>4.0000000000000008E-2</v>
      </c>
      <c r="U11" s="12">
        <f t="shared" si="11"/>
        <v>4.0000000000000008E-2</v>
      </c>
      <c r="V11" s="10">
        <f>P11*$N11</f>
        <v>1.0000000000000002E-2</v>
      </c>
      <c r="W11" s="10">
        <f t="shared" si="12"/>
        <v>3.0000000000000006E-2</v>
      </c>
      <c r="X11" s="10">
        <f t="shared" si="2"/>
        <v>8.0000000000000019E-3</v>
      </c>
      <c r="Y11" s="10">
        <f t="shared" si="2"/>
        <v>3.2000000000000008E-2</v>
      </c>
      <c r="AA11" s="12">
        <f t="shared" si="13"/>
        <v>0.10000000000000002</v>
      </c>
      <c r="AB11" s="12">
        <f t="shared" si="13"/>
        <v>0.10000000000000002</v>
      </c>
      <c r="AC11" s="12">
        <f t="shared" si="13"/>
        <v>0.10000000000000002</v>
      </c>
      <c r="AD11" s="12">
        <f t="shared" si="13"/>
        <v>0.10000000000000002</v>
      </c>
      <c r="AE11" s="11">
        <f t="shared" si="14"/>
        <v>4.0000000000000008E-2</v>
      </c>
      <c r="AF11" s="11">
        <f t="shared" si="15"/>
        <v>4.0000000000000008E-2</v>
      </c>
      <c r="AG11" s="10">
        <f>AA11*$N11</f>
        <v>2.0000000000000004E-2</v>
      </c>
      <c r="AH11" s="10">
        <f t="shared" si="16"/>
        <v>2.0000000000000004E-2</v>
      </c>
      <c r="AI11" s="10">
        <f t="shared" si="3"/>
        <v>2.0000000000000004E-2</v>
      </c>
      <c r="AJ11" s="10">
        <f t="shared" si="3"/>
        <v>2.0000000000000004E-2</v>
      </c>
      <c r="AK11" s="10"/>
      <c r="AL11" s="12">
        <f t="shared" si="17"/>
        <v>0.15000000000000002</v>
      </c>
      <c r="AM11" s="12">
        <f t="shared" si="17"/>
        <v>5.000000000000001E-2</v>
      </c>
      <c r="AN11" s="12">
        <f t="shared" si="17"/>
        <v>0.16000000000000003</v>
      </c>
      <c r="AO11" s="12">
        <f t="shared" si="17"/>
        <v>4.0000000000000008E-2</v>
      </c>
      <c r="AP11" s="11">
        <f t="shared" si="18"/>
        <v>4.0000000000000008E-2</v>
      </c>
      <c r="AQ11" s="11">
        <f t="shared" si="19"/>
        <v>4.0000000000000008E-2</v>
      </c>
      <c r="AR11" s="10">
        <f>AL11*$N11</f>
        <v>3.0000000000000006E-2</v>
      </c>
      <c r="AS11" s="10">
        <f t="shared" si="20"/>
        <v>1.0000000000000002E-2</v>
      </c>
      <c r="AT11" s="10">
        <f t="shared" si="4"/>
        <v>3.2000000000000008E-2</v>
      </c>
      <c r="AU11" s="10">
        <f t="shared" si="4"/>
        <v>8.0000000000000019E-3</v>
      </c>
    </row>
    <row r="12" spans="1:47" x14ac:dyDescent="0.25">
      <c r="A12" t="s">
        <v>6</v>
      </c>
      <c r="B12">
        <f t="shared" si="5"/>
        <v>7</v>
      </c>
      <c r="C12">
        <v>0.2</v>
      </c>
      <c r="D12">
        <v>0.2</v>
      </c>
      <c r="E12">
        <v>0</v>
      </c>
      <c r="F12">
        <v>0.8</v>
      </c>
      <c r="G12">
        <f t="shared" si="6"/>
        <v>4.0000000000000008E-2</v>
      </c>
      <c r="H12">
        <f t="shared" si="7"/>
        <v>0</v>
      </c>
      <c r="I12" s="10">
        <f t="shared" si="8"/>
        <v>0.16000000000000003</v>
      </c>
      <c r="J12" s="10">
        <f t="shared" si="9"/>
        <v>1</v>
      </c>
      <c r="K12" s="10">
        <f t="shared" si="0"/>
        <v>0.8</v>
      </c>
      <c r="L12" s="10">
        <f t="shared" si="1"/>
        <v>0.20000000000000004</v>
      </c>
      <c r="M12" s="10">
        <f>(C12*E12)+(C12*F12)</f>
        <v>0.16000000000000003</v>
      </c>
      <c r="N12">
        <f t="shared" si="21"/>
        <v>0.8</v>
      </c>
      <c r="P12" s="12">
        <f t="shared" si="10"/>
        <v>5.000000000000001E-2</v>
      </c>
      <c r="Q12" s="12">
        <f t="shared" si="10"/>
        <v>0.15000000000000002</v>
      </c>
      <c r="R12" s="12">
        <f t="shared" si="10"/>
        <v>4.0000000000000008E-2</v>
      </c>
      <c r="S12" s="12">
        <f t="shared" si="10"/>
        <v>0.16000000000000003</v>
      </c>
      <c r="T12" s="12">
        <f t="shared" si="22"/>
        <v>0.16000000000000003</v>
      </c>
      <c r="U12" s="12">
        <f t="shared" si="11"/>
        <v>0.16000000000000003</v>
      </c>
      <c r="V12" s="10">
        <f>P12*$N12</f>
        <v>4.0000000000000008E-2</v>
      </c>
      <c r="W12" s="10">
        <f t="shared" si="12"/>
        <v>0.12000000000000002</v>
      </c>
      <c r="X12" s="10">
        <f t="shared" si="2"/>
        <v>3.2000000000000008E-2</v>
      </c>
      <c r="Y12" s="10">
        <f t="shared" si="2"/>
        <v>0.12800000000000003</v>
      </c>
      <c r="AA12" s="12">
        <f t="shared" si="13"/>
        <v>0.10000000000000002</v>
      </c>
      <c r="AB12" s="12">
        <f t="shared" si="13"/>
        <v>0.10000000000000002</v>
      </c>
      <c r="AC12" s="12">
        <f t="shared" si="13"/>
        <v>0.10000000000000002</v>
      </c>
      <c r="AD12" s="12">
        <f t="shared" si="13"/>
        <v>0.10000000000000002</v>
      </c>
      <c r="AE12" s="11">
        <f t="shared" si="14"/>
        <v>0.16000000000000003</v>
      </c>
      <c r="AF12" s="11">
        <f t="shared" si="15"/>
        <v>0.16000000000000003</v>
      </c>
      <c r="AG12" s="10">
        <f>AA12*$N12</f>
        <v>8.0000000000000016E-2</v>
      </c>
      <c r="AH12" s="10">
        <f t="shared" si="16"/>
        <v>8.0000000000000016E-2</v>
      </c>
      <c r="AI12" s="10">
        <f t="shared" si="3"/>
        <v>8.0000000000000016E-2</v>
      </c>
      <c r="AJ12" s="10">
        <f t="shared" si="3"/>
        <v>8.0000000000000016E-2</v>
      </c>
      <c r="AK12" s="10"/>
      <c r="AL12" s="12">
        <f t="shared" si="17"/>
        <v>0.15000000000000002</v>
      </c>
      <c r="AM12" s="12">
        <f t="shared" si="17"/>
        <v>5.000000000000001E-2</v>
      </c>
      <c r="AN12" s="12">
        <f t="shared" si="17"/>
        <v>0.16000000000000003</v>
      </c>
      <c r="AO12" s="12">
        <f t="shared" si="17"/>
        <v>4.0000000000000008E-2</v>
      </c>
      <c r="AP12" s="11">
        <f t="shared" si="18"/>
        <v>0.16000000000000003</v>
      </c>
      <c r="AQ12" s="11">
        <f t="shared" si="19"/>
        <v>0.16000000000000003</v>
      </c>
      <c r="AR12" s="10">
        <f>AL12*$N12</f>
        <v>0.12000000000000002</v>
      </c>
      <c r="AS12" s="10">
        <f t="shared" si="20"/>
        <v>4.0000000000000008E-2</v>
      </c>
      <c r="AT12" s="10">
        <f t="shared" si="4"/>
        <v>0.12800000000000003</v>
      </c>
      <c r="AU12" s="10">
        <f t="shared" si="4"/>
        <v>3.2000000000000008E-2</v>
      </c>
    </row>
    <row r="13" spans="1:47" x14ac:dyDescent="0.25">
      <c r="A13" t="s">
        <v>7</v>
      </c>
      <c r="B13">
        <f t="shared" si="5"/>
        <v>8</v>
      </c>
      <c r="C13">
        <v>0.2</v>
      </c>
      <c r="D13">
        <v>0</v>
      </c>
      <c r="E13">
        <v>0.8</v>
      </c>
      <c r="F13">
        <v>0.2</v>
      </c>
      <c r="G13">
        <f t="shared" si="6"/>
        <v>0</v>
      </c>
      <c r="H13">
        <f t="shared" si="7"/>
        <v>0.16000000000000003</v>
      </c>
      <c r="I13" s="10">
        <f t="shared" si="8"/>
        <v>4.0000000000000008E-2</v>
      </c>
      <c r="J13" s="10">
        <f t="shared" si="9"/>
        <v>0.2</v>
      </c>
      <c r="K13" s="10">
        <f t="shared" si="0"/>
        <v>1</v>
      </c>
      <c r="L13" s="10">
        <f t="shared" si="1"/>
        <v>4.0000000000000008E-2</v>
      </c>
      <c r="M13" s="10">
        <f>(C13*E13)+(C13*F13)</f>
        <v>0.20000000000000004</v>
      </c>
      <c r="N13">
        <f t="shared" si="21"/>
        <v>1</v>
      </c>
      <c r="P13" s="12">
        <f t="shared" si="10"/>
        <v>1.0000000000000002E-2</v>
      </c>
      <c r="Q13" s="12">
        <f t="shared" si="10"/>
        <v>3.0000000000000006E-2</v>
      </c>
      <c r="R13" s="12">
        <f t="shared" si="10"/>
        <v>8.0000000000000019E-3</v>
      </c>
      <c r="S13" s="12">
        <f t="shared" si="10"/>
        <v>3.2000000000000008E-2</v>
      </c>
      <c r="T13" s="12">
        <f t="shared" si="22"/>
        <v>0.20000000000000004</v>
      </c>
      <c r="U13" s="12">
        <f t="shared" si="11"/>
        <v>0.20000000000000004</v>
      </c>
      <c r="V13" s="10">
        <f t="shared" si="12"/>
        <v>1.0000000000000002E-2</v>
      </c>
      <c r="W13" s="10">
        <f t="shared" si="12"/>
        <v>3.0000000000000006E-2</v>
      </c>
      <c r="X13" s="10">
        <f t="shared" si="2"/>
        <v>8.0000000000000019E-3</v>
      </c>
      <c r="Y13" s="10">
        <f t="shared" si="2"/>
        <v>3.2000000000000008E-2</v>
      </c>
      <c r="AA13" s="12">
        <f t="shared" si="13"/>
        <v>2.0000000000000004E-2</v>
      </c>
      <c r="AB13" s="12">
        <f t="shared" si="13"/>
        <v>2.0000000000000004E-2</v>
      </c>
      <c r="AC13" s="12">
        <f t="shared" si="13"/>
        <v>2.0000000000000004E-2</v>
      </c>
      <c r="AD13" s="12">
        <f t="shared" si="13"/>
        <v>2.0000000000000004E-2</v>
      </c>
      <c r="AE13" s="11">
        <f t="shared" si="14"/>
        <v>0.20000000000000004</v>
      </c>
      <c r="AF13" s="11">
        <f t="shared" si="15"/>
        <v>0.20000000000000004</v>
      </c>
      <c r="AG13" s="10">
        <f t="shared" ref="AG13:AH26" si="24">AA13*$N13</f>
        <v>2.0000000000000004E-2</v>
      </c>
      <c r="AH13" s="10">
        <f t="shared" si="16"/>
        <v>2.0000000000000004E-2</v>
      </c>
      <c r="AI13" s="10">
        <f t="shared" si="3"/>
        <v>2.0000000000000004E-2</v>
      </c>
      <c r="AJ13" s="10">
        <f t="shared" si="3"/>
        <v>2.0000000000000004E-2</v>
      </c>
      <c r="AK13" s="10"/>
      <c r="AL13" s="12">
        <f t="shared" si="17"/>
        <v>3.0000000000000006E-2</v>
      </c>
      <c r="AM13" s="12">
        <f t="shared" si="17"/>
        <v>1.0000000000000002E-2</v>
      </c>
      <c r="AN13" s="12">
        <f t="shared" si="17"/>
        <v>3.2000000000000008E-2</v>
      </c>
      <c r="AO13" s="12">
        <f t="shared" si="17"/>
        <v>8.0000000000000019E-3</v>
      </c>
      <c r="AP13" s="11">
        <f t="shared" si="18"/>
        <v>0.20000000000000004</v>
      </c>
      <c r="AQ13" s="11">
        <f t="shared" si="19"/>
        <v>0.20000000000000004</v>
      </c>
      <c r="AR13" s="10">
        <f t="shared" ref="AR13:AS26" si="25">AL13*$N13</f>
        <v>3.0000000000000006E-2</v>
      </c>
      <c r="AS13" s="10">
        <f t="shared" si="20"/>
        <v>1.0000000000000002E-2</v>
      </c>
      <c r="AT13" s="10">
        <f t="shared" si="4"/>
        <v>3.2000000000000008E-2</v>
      </c>
      <c r="AU13" s="10">
        <f t="shared" si="4"/>
        <v>8.0000000000000019E-3</v>
      </c>
    </row>
    <row r="14" spans="1:47" x14ac:dyDescent="0.25">
      <c r="A14" t="s">
        <v>8</v>
      </c>
      <c r="B14">
        <f t="shared" si="5"/>
        <v>9</v>
      </c>
      <c r="C14">
        <v>0.2</v>
      </c>
      <c r="D14">
        <v>0</v>
      </c>
      <c r="E14">
        <v>0.19999999999999996</v>
      </c>
      <c r="F14">
        <v>0.8</v>
      </c>
      <c r="G14">
        <f t="shared" si="6"/>
        <v>0</v>
      </c>
      <c r="H14">
        <f t="shared" si="7"/>
        <v>3.9999999999999994E-2</v>
      </c>
      <c r="I14" s="10">
        <f t="shared" si="8"/>
        <v>0.16000000000000003</v>
      </c>
      <c r="J14" s="10">
        <f t="shared" si="9"/>
        <v>0.8</v>
      </c>
      <c r="K14" s="10">
        <f t="shared" si="0"/>
        <v>1</v>
      </c>
      <c r="L14" s="10">
        <f t="shared" si="1"/>
        <v>0.16000000000000003</v>
      </c>
      <c r="M14" s="10">
        <f>(C14*E14)+(C14*F14)</f>
        <v>0.2</v>
      </c>
      <c r="N14">
        <f t="shared" si="21"/>
        <v>1</v>
      </c>
      <c r="P14" s="12">
        <f t="shared" si="10"/>
        <v>4.0000000000000008E-2</v>
      </c>
      <c r="Q14" s="12">
        <f t="shared" si="10"/>
        <v>0.12000000000000002</v>
      </c>
      <c r="R14" s="12">
        <f t="shared" si="10"/>
        <v>3.2000000000000008E-2</v>
      </c>
      <c r="S14" s="12">
        <f t="shared" si="10"/>
        <v>0.12800000000000003</v>
      </c>
      <c r="T14" s="12">
        <f t="shared" si="22"/>
        <v>0.2</v>
      </c>
      <c r="U14" s="12">
        <f t="shared" si="11"/>
        <v>0.2</v>
      </c>
      <c r="V14" s="10">
        <f t="shared" si="12"/>
        <v>4.0000000000000008E-2</v>
      </c>
      <c r="W14" s="10">
        <f t="shared" si="12"/>
        <v>0.12000000000000002</v>
      </c>
      <c r="X14" s="10">
        <f t="shared" si="2"/>
        <v>3.2000000000000008E-2</v>
      </c>
      <c r="Y14" s="10">
        <f t="shared" si="2"/>
        <v>0.12800000000000003</v>
      </c>
      <c r="AA14" s="12">
        <f t="shared" si="13"/>
        <v>8.0000000000000016E-2</v>
      </c>
      <c r="AB14" s="12">
        <f t="shared" si="13"/>
        <v>8.0000000000000016E-2</v>
      </c>
      <c r="AC14" s="12">
        <f t="shared" si="13"/>
        <v>8.0000000000000016E-2</v>
      </c>
      <c r="AD14" s="12">
        <f t="shared" si="13"/>
        <v>8.0000000000000016E-2</v>
      </c>
      <c r="AE14" s="11">
        <f t="shared" si="14"/>
        <v>0.2</v>
      </c>
      <c r="AF14" s="11">
        <f t="shared" si="15"/>
        <v>0.2</v>
      </c>
      <c r="AG14" s="10">
        <f t="shared" si="24"/>
        <v>8.0000000000000016E-2</v>
      </c>
      <c r="AH14" s="10">
        <f t="shared" si="16"/>
        <v>8.0000000000000016E-2</v>
      </c>
      <c r="AI14" s="10">
        <f t="shared" si="3"/>
        <v>8.0000000000000016E-2</v>
      </c>
      <c r="AJ14" s="10">
        <f t="shared" si="3"/>
        <v>8.0000000000000016E-2</v>
      </c>
      <c r="AK14" s="10"/>
      <c r="AL14" s="12">
        <f t="shared" si="17"/>
        <v>0.12000000000000002</v>
      </c>
      <c r="AM14" s="12">
        <f t="shared" si="17"/>
        <v>4.0000000000000008E-2</v>
      </c>
      <c r="AN14" s="12">
        <f t="shared" si="17"/>
        <v>0.12800000000000003</v>
      </c>
      <c r="AO14" s="12">
        <f t="shared" si="17"/>
        <v>3.2000000000000008E-2</v>
      </c>
      <c r="AP14" s="11">
        <f t="shared" si="18"/>
        <v>0.2</v>
      </c>
      <c r="AQ14" s="11">
        <f t="shared" si="19"/>
        <v>0.2</v>
      </c>
      <c r="AR14" s="10">
        <f t="shared" si="25"/>
        <v>0.12000000000000002</v>
      </c>
      <c r="AS14" s="10">
        <f t="shared" si="20"/>
        <v>4.0000000000000008E-2</v>
      </c>
      <c r="AT14" s="10">
        <f t="shared" si="4"/>
        <v>0.12800000000000003</v>
      </c>
      <c r="AU14" s="10">
        <f t="shared" si="4"/>
        <v>3.2000000000000008E-2</v>
      </c>
    </row>
    <row r="15" spans="1:47" x14ac:dyDescent="0.25">
      <c r="A15" t="s">
        <v>9</v>
      </c>
      <c r="B15">
        <f t="shared" si="5"/>
        <v>10</v>
      </c>
      <c r="C15">
        <v>0.2</v>
      </c>
      <c r="D15">
        <v>0.6</v>
      </c>
      <c r="E15">
        <v>0.4</v>
      </c>
      <c r="F15">
        <v>0</v>
      </c>
      <c r="G15">
        <f t="shared" si="6"/>
        <v>0.12</v>
      </c>
      <c r="H15">
        <f t="shared" si="7"/>
        <v>8.0000000000000016E-2</v>
      </c>
      <c r="I15" s="10">
        <f t="shared" si="8"/>
        <v>0</v>
      </c>
      <c r="J15" s="10">
        <f t="shared" si="9"/>
        <v>0.6</v>
      </c>
      <c r="K15" s="10">
        <f t="shared" si="0"/>
        <v>0.4</v>
      </c>
      <c r="L15" s="10">
        <f t="shared" si="1"/>
        <v>0.12</v>
      </c>
      <c r="M15" s="10">
        <f t="shared" si="23"/>
        <v>8.0000000000000016E-2</v>
      </c>
      <c r="N15">
        <f t="shared" si="21"/>
        <v>0</v>
      </c>
      <c r="P15" s="12">
        <f t="shared" si="10"/>
        <v>0.03</v>
      </c>
      <c r="Q15" s="12">
        <f t="shared" si="10"/>
        <v>0.09</v>
      </c>
      <c r="R15" s="12">
        <f t="shared" si="10"/>
        <v>2.4E-2</v>
      </c>
      <c r="S15" s="12">
        <f t="shared" si="10"/>
        <v>9.6000000000000002E-2</v>
      </c>
      <c r="T15" s="12">
        <f t="shared" si="22"/>
        <v>8.0000000000000016E-2</v>
      </c>
      <c r="U15" s="12">
        <f t="shared" si="11"/>
        <v>8.0000000000000016E-2</v>
      </c>
      <c r="V15" s="10">
        <f>P15*$N15</f>
        <v>0</v>
      </c>
      <c r="W15" s="10">
        <f t="shared" si="12"/>
        <v>0</v>
      </c>
      <c r="X15" s="10">
        <f t="shared" si="2"/>
        <v>0</v>
      </c>
      <c r="Y15" s="10">
        <f t="shared" si="2"/>
        <v>0</v>
      </c>
      <c r="AA15" s="12">
        <f t="shared" si="13"/>
        <v>0.06</v>
      </c>
      <c r="AB15" s="12">
        <f t="shared" si="13"/>
        <v>0.06</v>
      </c>
      <c r="AC15" s="12">
        <f t="shared" si="13"/>
        <v>0.06</v>
      </c>
      <c r="AD15" s="12">
        <f t="shared" si="13"/>
        <v>0.06</v>
      </c>
      <c r="AE15" s="11">
        <f t="shared" si="14"/>
        <v>8.0000000000000016E-2</v>
      </c>
      <c r="AF15" s="11">
        <f t="shared" si="15"/>
        <v>8.0000000000000016E-2</v>
      </c>
      <c r="AG15" s="10">
        <f t="shared" si="24"/>
        <v>0</v>
      </c>
      <c r="AH15" s="10">
        <f t="shared" si="16"/>
        <v>0</v>
      </c>
      <c r="AI15" s="10">
        <f t="shared" si="3"/>
        <v>0</v>
      </c>
      <c r="AJ15" s="10">
        <f t="shared" si="3"/>
        <v>0</v>
      </c>
      <c r="AK15" s="10"/>
      <c r="AL15" s="12">
        <f t="shared" si="17"/>
        <v>0.09</v>
      </c>
      <c r="AM15" s="12">
        <f t="shared" si="17"/>
        <v>0.03</v>
      </c>
      <c r="AN15" s="12">
        <f t="shared" si="17"/>
        <v>9.6000000000000002E-2</v>
      </c>
      <c r="AO15" s="12">
        <f t="shared" si="17"/>
        <v>2.4E-2</v>
      </c>
      <c r="AP15" s="11">
        <f t="shared" si="18"/>
        <v>8.0000000000000016E-2</v>
      </c>
      <c r="AQ15" s="11">
        <f t="shared" si="19"/>
        <v>8.0000000000000016E-2</v>
      </c>
      <c r="AR15" s="10">
        <f t="shared" si="25"/>
        <v>0</v>
      </c>
      <c r="AS15" s="10">
        <f t="shared" si="20"/>
        <v>0</v>
      </c>
      <c r="AT15" s="10">
        <f t="shared" si="4"/>
        <v>0</v>
      </c>
      <c r="AU15" s="10">
        <f t="shared" si="4"/>
        <v>0</v>
      </c>
    </row>
    <row r="16" spans="1:47" x14ac:dyDescent="0.25">
      <c r="A16" t="s">
        <v>10</v>
      </c>
      <c r="B16">
        <f t="shared" si="5"/>
        <v>11</v>
      </c>
      <c r="C16">
        <v>0.2</v>
      </c>
      <c r="D16">
        <v>0.4</v>
      </c>
      <c r="E16">
        <v>0.6</v>
      </c>
      <c r="F16">
        <v>0</v>
      </c>
      <c r="G16">
        <f t="shared" si="6"/>
        <v>8.0000000000000016E-2</v>
      </c>
      <c r="H16">
        <f t="shared" si="7"/>
        <v>0.12</v>
      </c>
      <c r="I16" s="10">
        <f t="shared" si="8"/>
        <v>0</v>
      </c>
      <c r="J16" s="10">
        <f t="shared" si="9"/>
        <v>0.4</v>
      </c>
      <c r="K16" s="10">
        <f t="shared" si="0"/>
        <v>0.6</v>
      </c>
      <c r="L16" s="10">
        <f t="shared" si="1"/>
        <v>8.0000000000000016E-2</v>
      </c>
      <c r="M16" s="10">
        <f t="shared" si="23"/>
        <v>0.12</v>
      </c>
      <c r="N16">
        <f t="shared" si="21"/>
        <v>0</v>
      </c>
      <c r="P16" s="12">
        <f t="shared" si="10"/>
        <v>2.0000000000000004E-2</v>
      </c>
      <c r="Q16" s="12">
        <f t="shared" si="10"/>
        <v>6.0000000000000012E-2</v>
      </c>
      <c r="R16" s="12">
        <f t="shared" si="10"/>
        <v>1.6000000000000004E-2</v>
      </c>
      <c r="S16" s="12">
        <f t="shared" si="10"/>
        <v>6.4000000000000015E-2</v>
      </c>
      <c r="T16" s="12">
        <f t="shared" si="22"/>
        <v>0.12</v>
      </c>
      <c r="U16" s="12">
        <f t="shared" si="11"/>
        <v>0.12</v>
      </c>
      <c r="V16" s="10">
        <f t="shared" si="12"/>
        <v>0</v>
      </c>
      <c r="W16" s="10">
        <f t="shared" si="12"/>
        <v>0</v>
      </c>
      <c r="X16" s="10">
        <f t="shared" si="2"/>
        <v>0</v>
      </c>
      <c r="Y16" s="10">
        <f t="shared" si="2"/>
        <v>0</v>
      </c>
      <c r="AA16" s="12">
        <f t="shared" si="13"/>
        <v>4.0000000000000008E-2</v>
      </c>
      <c r="AB16" s="12">
        <f t="shared" si="13"/>
        <v>4.0000000000000008E-2</v>
      </c>
      <c r="AC16" s="12">
        <f t="shared" si="13"/>
        <v>4.0000000000000008E-2</v>
      </c>
      <c r="AD16" s="12">
        <f t="shared" si="13"/>
        <v>4.0000000000000008E-2</v>
      </c>
      <c r="AE16" s="11">
        <f t="shared" si="14"/>
        <v>0.12</v>
      </c>
      <c r="AF16" s="11">
        <f t="shared" si="15"/>
        <v>0.12</v>
      </c>
      <c r="AG16" s="10">
        <f t="shared" si="24"/>
        <v>0</v>
      </c>
      <c r="AH16" s="10">
        <f t="shared" si="16"/>
        <v>0</v>
      </c>
      <c r="AI16" s="10">
        <f t="shared" si="3"/>
        <v>0</v>
      </c>
      <c r="AJ16" s="10">
        <f t="shared" si="3"/>
        <v>0</v>
      </c>
      <c r="AK16" s="10"/>
      <c r="AL16" s="12">
        <f t="shared" si="17"/>
        <v>6.0000000000000012E-2</v>
      </c>
      <c r="AM16" s="12">
        <f t="shared" si="17"/>
        <v>2.0000000000000004E-2</v>
      </c>
      <c r="AN16" s="12">
        <f t="shared" si="17"/>
        <v>6.4000000000000015E-2</v>
      </c>
      <c r="AO16" s="12">
        <f t="shared" si="17"/>
        <v>1.6000000000000004E-2</v>
      </c>
      <c r="AP16" s="11">
        <f t="shared" si="18"/>
        <v>0.12</v>
      </c>
      <c r="AQ16" s="11">
        <f t="shared" si="19"/>
        <v>0.12</v>
      </c>
      <c r="AR16" s="10">
        <f t="shared" si="25"/>
        <v>0</v>
      </c>
      <c r="AS16" s="10">
        <f t="shared" si="20"/>
        <v>0</v>
      </c>
      <c r="AT16" s="10">
        <f t="shared" si="4"/>
        <v>0</v>
      </c>
      <c r="AU16" s="10">
        <f t="shared" si="4"/>
        <v>0</v>
      </c>
    </row>
    <row r="17" spans="1:47" x14ac:dyDescent="0.25">
      <c r="A17" t="s">
        <v>11</v>
      </c>
      <c r="B17">
        <f t="shared" si="5"/>
        <v>12</v>
      </c>
      <c r="C17">
        <v>0.2</v>
      </c>
      <c r="D17">
        <v>0</v>
      </c>
      <c r="E17">
        <v>0.6</v>
      </c>
      <c r="F17">
        <v>0.4</v>
      </c>
      <c r="G17">
        <f t="shared" si="6"/>
        <v>0</v>
      </c>
      <c r="H17">
        <f t="shared" si="7"/>
        <v>0.12</v>
      </c>
      <c r="I17" s="10">
        <f t="shared" si="8"/>
        <v>8.0000000000000016E-2</v>
      </c>
      <c r="J17" s="10">
        <f t="shared" si="9"/>
        <v>0.4</v>
      </c>
      <c r="K17" s="10">
        <f t="shared" si="0"/>
        <v>1</v>
      </c>
      <c r="L17" s="10">
        <f>(C17*D17)+(F17*C17)</f>
        <v>8.0000000000000016E-2</v>
      </c>
      <c r="M17" s="10">
        <f>(C17*E17)+(C17*F17)</f>
        <v>0.2</v>
      </c>
      <c r="N17">
        <f t="shared" si="21"/>
        <v>1</v>
      </c>
      <c r="P17" s="12">
        <f t="shared" si="10"/>
        <v>2.0000000000000004E-2</v>
      </c>
      <c r="Q17" s="12">
        <f t="shared" si="10"/>
        <v>6.0000000000000012E-2</v>
      </c>
      <c r="R17" s="12">
        <f t="shared" si="10"/>
        <v>1.6000000000000004E-2</v>
      </c>
      <c r="S17" s="12">
        <f t="shared" si="10"/>
        <v>6.4000000000000015E-2</v>
      </c>
      <c r="T17" s="12">
        <f t="shared" si="22"/>
        <v>0.2</v>
      </c>
      <c r="U17" s="12">
        <f t="shared" si="11"/>
        <v>0.2</v>
      </c>
      <c r="V17" s="10">
        <f t="shared" si="12"/>
        <v>2.0000000000000004E-2</v>
      </c>
      <c r="W17" s="10">
        <f t="shared" si="12"/>
        <v>6.0000000000000012E-2</v>
      </c>
      <c r="X17" s="10">
        <f t="shared" si="2"/>
        <v>1.6000000000000004E-2</v>
      </c>
      <c r="Y17" s="10">
        <f t="shared" si="2"/>
        <v>6.4000000000000015E-2</v>
      </c>
      <c r="AA17" s="12">
        <f t="shared" si="13"/>
        <v>4.0000000000000008E-2</v>
      </c>
      <c r="AB17" s="12">
        <f t="shared" si="13"/>
        <v>4.0000000000000008E-2</v>
      </c>
      <c r="AC17" s="12">
        <f t="shared" si="13"/>
        <v>4.0000000000000008E-2</v>
      </c>
      <c r="AD17" s="12">
        <f t="shared" si="13"/>
        <v>4.0000000000000008E-2</v>
      </c>
      <c r="AE17" s="11">
        <f t="shared" si="14"/>
        <v>0.2</v>
      </c>
      <c r="AF17" s="11">
        <f t="shared" si="15"/>
        <v>0.2</v>
      </c>
      <c r="AG17" s="10">
        <f t="shared" si="24"/>
        <v>4.0000000000000008E-2</v>
      </c>
      <c r="AH17" s="10">
        <f t="shared" si="16"/>
        <v>4.0000000000000008E-2</v>
      </c>
      <c r="AI17" s="10">
        <f t="shared" si="3"/>
        <v>4.0000000000000008E-2</v>
      </c>
      <c r="AJ17" s="10">
        <f t="shared" si="3"/>
        <v>4.0000000000000008E-2</v>
      </c>
      <c r="AK17" s="10"/>
      <c r="AL17" s="12">
        <f t="shared" si="17"/>
        <v>6.0000000000000012E-2</v>
      </c>
      <c r="AM17" s="12">
        <f t="shared" si="17"/>
        <v>2.0000000000000004E-2</v>
      </c>
      <c r="AN17" s="12">
        <f t="shared" si="17"/>
        <v>6.4000000000000015E-2</v>
      </c>
      <c r="AO17" s="12">
        <f t="shared" si="17"/>
        <v>1.6000000000000004E-2</v>
      </c>
      <c r="AP17" s="11">
        <f t="shared" si="18"/>
        <v>0.2</v>
      </c>
      <c r="AQ17" s="11">
        <f t="shared" si="19"/>
        <v>0.2</v>
      </c>
      <c r="AR17" s="10">
        <f t="shared" si="25"/>
        <v>6.0000000000000012E-2</v>
      </c>
      <c r="AS17" s="10">
        <f t="shared" si="20"/>
        <v>2.0000000000000004E-2</v>
      </c>
      <c r="AT17" s="10">
        <f t="shared" si="4"/>
        <v>6.4000000000000015E-2</v>
      </c>
      <c r="AU17" s="10">
        <f t="shared" si="4"/>
        <v>1.6000000000000004E-2</v>
      </c>
    </row>
    <row r="18" spans="1:47" x14ac:dyDescent="0.25">
      <c r="A18" t="s">
        <v>12</v>
      </c>
      <c r="B18">
        <f t="shared" si="5"/>
        <v>13</v>
      </c>
      <c r="C18">
        <v>0.2</v>
      </c>
      <c r="D18">
        <v>0</v>
      </c>
      <c r="E18">
        <v>0.4</v>
      </c>
      <c r="F18">
        <v>0.6</v>
      </c>
      <c r="G18">
        <f t="shared" si="6"/>
        <v>0</v>
      </c>
      <c r="H18">
        <f t="shared" si="7"/>
        <v>8.0000000000000016E-2</v>
      </c>
      <c r="I18" s="10">
        <f t="shared" si="8"/>
        <v>0.12</v>
      </c>
      <c r="J18" s="10">
        <f t="shared" si="9"/>
        <v>0.6</v>
      </c>
      <c r="K18" s="10">
        <f t="shared" si="0"/>
        <v>1</v>
      </c>
      <c r="L18" s="10">
        <f>(C18*D18)+(F18*C18)</f>
        <v>0.12</v>
      </c>
      <c r="M18" s="10">
        <f>(C18*E18)+(C18*F18)</f>
        <v>0.2</v>
      </c>
      <c r="N18">
        <f t="shared" si="21"/>
        <v>1</v>
      </c>
      <c r="P18" s="12">
        <f t="shared" si="10"/>
        <v>0.03</v>
      </c>
      <c r="Q18" s="12">
        <f t="shared" si="10"/>
        <v>0.09</v>
      </c>
      <c r="R18" s="12">
        <f t="shared" si="10"/>
        <v>2.4E-2</v>
      </c>
      <c r="S18" s="12">
        <f t="shared" si="10"/>
        <v>9.6000000000000002E-2</v>
      </c>
      <c r="T18" s="12">
        <f t="shared" si="22"/>
        <v>0.2</v>
      </c>
      <c r="U18" s="12">
        <f t="shared" si="11"/>
        <v>0.2</v>
      </c>
      <c r="V18" s="10">
        <f t="shared" si="12"/>
        <v>0.03</v>
      </c>
      <c r="W18" s="10">
        <f t="shared" si="12"/>
        <v>0.09</v>
      </c>
      <c r="X18" s="10">
        <f t="shared" si="2"/>
        <v>2.4E-2</v>
      </c>
      <c r="Y18" s="10">
        <f t="shared" si="2"/>
        <v>9.6000000000000002E-2</v>
      </c>
      <c r="AA18" s="12">
        <f t="shared" si="13"/>
        <v>0.06</v>
      </c>
      <c r="AB18" s="12">
        <f t="shared" si="13"/>
        <v>0.06</v>
      </c>
      <c r="AC18" s="12">
        <f t="shared" si="13"/>
        <v>0.06</v>
      </c>
      <c r="AD18" s="12">
        <f t="shared" si="13"/>
        <v>0.06</v>
      </c>
      <c r="AE18" s="11">
        <f t="shared" si="14"/>
        <v>0.2</v>
      </c>
      <c r="AF18" s="11">
        <f t="shared" si="15"/>
        <v>0.2</v>
      </c>
      <c r="AG18" s="10">
        <f t="shared" si="24"/>
        <v>0.06</v>
      </c>
      <c r="AH18" s="10">
        <f t="shared" si="16"/>
        <v>0.06</v>
      </c>
      <c r="AI18" s="10">
        <f t="shared" si="3"/>
        <v>0.06</v>
      </c>
      <c r="AJ18" s="10">
        <f t="shared" si="3"/>
        <v>0.06</v>
      </c>
      <c r="AK18" s="10"/>
      <c r="AL18" s="12">
        <f t="shared" si="17"/>
        <v>0.09</v>
      </c>
      <c r="AM18" s="12">
        <f t="shared" si="17"/>
        <v>0.03</v>
      </c>
      <c r="AN18" s="12">
        <f t="shared" si="17"/>
        <v>9.6000000000000002E-2</v>
      </c>
      <c r="AO18" s="12">
        <f t="shared" si="17"/>
        <v>2.4E-2</v>
      </c>
      <c r="AP18" s="11">
        <f t="shared" si="18"/>
        <v>0.2</v>
      </c>
      <c r="AQ18" s="11">
        <f t="shared" si="19"/>
        <v>0.2</v>
      </c>
      <c r="AR18" s="10">
        <f t="shared" si="25"/>
        <v>0.09</v>
      </c>
      <c r="AS18" s="10">
        <f t="shared" si="20"/>
        <v>0.03</v>
      </c>
      <c r="AT18" s="10">
        <f t="shared" si="4"/>
        <v>9.6000000000000002E-2</v>
      </c>
      <c r="AU18" s="10">
        <f t="shared" si="4"/>
        <v>2.4E-2</v>
      </c>
    </row>
    <row r="19" spans="1:47" x14ac:dyDescent="0.25">
      <c r="A19" t="s">
        <v>13</v>
      </c>
      <c r="B19">
        <f t="shared" si="5"/>
        <v>14</v>
      </c>
      <c r="C19">
        <v>0.2</v>
      </c>
      <c r="D19">
        <v>0.6</v>
      </c>
      <c r="E19">
        <v>0</v>
      </c>
      <c r="F19">
        <v>0.4</v>
      </c>
      <c r="G19">
        <f t="shared" si="6"/>
        <v>0.12</v>
      </c>
      <c r="H19">
        <f t="shared" si="7"/>
        <v>0</v>
      </c>
      <c r="I19" s="10">
        <f t="shared" si="8"/>
        <v>8.0000000000000016E-2</v>
      </c>
      <c r="J19" s="10">
        <f t="shared" si="9"/>
        <v>1</v>
      </c>
      <c r="K19" s="10">
        <f t="shared" si="0"/>
        <v>0.4</v>
      </c>
      <c r="L19" s="10">
        <f t="shared" si="1"/>
        <v>0.2</v>
      </c>
      <c r="M19" s="10">
        <f t="shared" si="23"/>
        <v>8.0000000000000016E-2</v>
      </c>
      <c r="N19">
        <f t="shared" si="21"/>
        <v>0.4</v>
      </c>
      <c r="P19" s="12">
        <f t="shared" si="10"/>
        <v>0.05</v>
      </c>
      <c r="Q19" s="12">
        <f t="shared" si="10"/>
        <v>0.15000000000000002</v>
      </c>
      <c r="R19" s="12">
        <f t="shared" si="10"/>
        <v>4.0000000000000008E-2</v>
      </c>
      <c r="S19" s="12">
        <f t="shared" si="10"/>
        <v>0.16000000000000003</v>
      </c>
      <c r="T19" s="12">
        <f t="shared" si="22"/>
        <v>8.0000000000000016E-2</v>
      </c>
      <c r="U19" s="12">
        <f t="shared" si="11"/>
        <v>8.0000000000000016E-2</v>
      </c>
      <c r="V19" s="10">
        <f t="shared" si="12"/>
        <v>2.0000000000000004E-2</v>
      </c>
      <c r="W19" s="10">
        <f t="shared" si="12"/>
        <v>6.0000000000000012E-2</v>
      </c>
      <c r="X19" s="10">
        <f t="shared" si="2"/>
        <v>1.6000000000000004E-2</v>
      </c>
      <c r="Y19" s="10">
        <f t="shared" si="2"/>
        <v>6.4000000000000015E-2</v>
      </c>
      <c r="AA19" s="12">
        <f t="shared" si="13"/>
        <v>0.1</v>
      </c>
      <c r="AB19" s="12">
        <f t="shared" si="13"/>
        <v>0.1</v>
      </c>
      <c r="AC19" s="12">
        <f t="shared" si="13"/>
        <v>0.1</v>
      </c>
      <c r="AD19" s="12">
        <f t="shared" si="13"/>
        <v>0.1</v>
      </c>
      <c r="AE19" s="11">
        <f t="shared" si="14"/>
        <v>8.0000000000000016E-2</v>
      </c>
      <c r="AF19" s="11">
        <f t="shared" si="15"/>
        <v>8.0000000000000016E-2</v>
      </c>
      <c r="AG19" s="10">
        <f t="shared" si="24"/>
        <v>4.0000000000000008E-2</v>
      </c>
      <c r="AH19" s="10">
        <f t="shared" si="16"/>
        <v>4.0000000000000008E-2</v>
      </c>
      <c r="AI19" s="10">
        <f t="shared" si="3"/>
        <v>4.0000000000000008E-2</v>
      </c>
      <c r="AJ19" s="10">
        <f t="shared" si="3"/>
        <v>4.0000000000000008E-2</v>
      </c>
      <c r="AK19" s="10"/>
      <c r="AL19" s="12">
        <f t="shared" si="17"/>
        <v>0.15000000000000002</v>
      </c>
      <c r="AM19" s="12">
        <f t="shared" si="17"/>
        <v>0.05</v>
      </c>
      <c r="AN19" s="12">
        <f t="shared" si="17"/>
        <v>0.16000000000000003</v>
      </c>
      <c r="AO19" s="12">
        <f t="shared" si="17"/>
        <v>4.0000000000000008E-2</v>
      </c>
      <c r="AP19" s="11">
        <f t="shared" si="18"/>
        <v>8.0000000000000016E-2</v>
      </c>
      <c r="AQ19" s="11">
        <f t="shared" si="19"/>
        <v>8.0000000000000016E-2</v>
      </c>
      <c r="AR19" s="10">
        <f t="shared" si="25"/>
        <v>6.0000000000000012E-2</v>
      </c>
      <c r="AS19" s="10">
        <f t="shared" si="20"/>
        <v>2.0000000000000004E-2</v>
      </c>
      <c r="AT19" s="10">
        <f t="shared" si="4"/>
        <v>6.4000000000000015E-2</v>
      </c>
      <c r="AU19" s="10">
        <f t="shared" si="4"/>
        <v>1.6000000000000004E-2</v>
      </c>
    </row>
    <row r="20" spans="1:47" x14ac:dyDescent="0.25">
      <c r="A20" t="s">
        <v>14</v>
      </c>
      <c r="B20">
        <f t="shared" si="5"/>
        <v>15</v>
      </c>
      <c r="C20">
        <v>0.2</v>
      </c>
      <c r="D20">
        <v>0.4</v>
      </c>
      <c r="E20">
        <v>0</v>
      </c>
      <c r="F20">
        <v>0.6</v>
      </c>
      <c r="G20">
        <f t="shared" si="6"/>
        <v>8.0000000000000016E-2</v>
      </c>
      <c r="H20">
        <f t="shared" si="7"/>
        <v>0</v>
      </c>
      <c r="I20" s="10">
        <f t="shared" si="8"/>
        <v>0.12</v>
      </c>
      <c r="J20" s="10">
        <f t="shared" si="9"/>
        <v>1</v>
      </c>
      <c r="K20" s="10">
        <f t="shared" si="0"/>
        <v>0.6</v>
      </c>
      <c r="L20" s="10">
        <f t="shared" si="1"/>
        <v>0.2</v>
      </c>
      <c r="M20" s="10">
        <f t="shared" si="23"/>
        <v>0.12</v>
      </c>
      <c r="N20">
        <f t="shared" si="21"/>
        <v>0.6</v>
      </c>
      <c r="P20" s="12">
        <f t="shared" si="10"/>
        <v>0.05</v>
      </c>
      <c r="Q20" s="12">
        <f t="shared" si="10"/>
        <v>0.15000000000000002</v>
      </c>
      <c r="R20" s="12">
        <f t="shared" si="10"/>
        <v>4.0000000000000008E-2</v>
      </c>
      <c r="S20" s="12">
        <f t="shared" si="10"/>
        <v>0.16000000000000003</v>
      </c>
      <c r="T20" s="12">
        <f t="shared" si="22"/>
        <v>0.12</v>
      </c>
      <c r="U20" s="12">
        <f t="shared" si="11"/>
        <v>0.12</v>
      </c>
      <c r="V20" s="10">
        <f t="shared" si="12"/>
        <v>0.03</v>
      </c>
      <c r="W20" s="10">
        <f t="shared" si="12"/>
        <v>9.0000000000000011E-2</v>
      </c>
      <c r="X20" s="10">
        <f t="shared" si="2"/>
        <v>2.4000000000000004E-2</v>
      </c>
      <c r="Y20" s="10">
        <f t="shared" si="2"/>
        <v>9.6000000000000016E-2</v>
      </c>
      <c r="AA20" s="12">
        <f t="shared" si="13"/>
        <v>0.1</v>
      </c>
      <c r="AB20" s="12">
        <f t="shared" si="13"/>
        <v>0.1</v>
      </c>
      <c r="AC20" s="12">
        <f t="shared" si="13"/>
        <v>0.1</v>
      </c>
      <c r="AD20" s="12">
        <f t="shared" si="13"/>
        <v>0.1</v>
      </c>
      <c r="AE20" s="11">
        <f t="shared" si="14"/>
        <v>0.12</v>
      </c>
      <c r="AF20" s="11">
        <f t="shared" si="15"/>
        <v>0.12</v>
      </c>
      <c r="AG20" s="10">
        <f t="shared" si="24"/>
        <v>0.06</v>
      </c>
      <c r="AH20" s="10">
        <f t="shared" si="16"/>
        <v>0.06</v>
      </c>
      <c r="AI20" s="10">
        <f t="shared" si="3"/>
        <v>0.06</v>
      </c>
      <c r="AJ20" s="10">
        <f t="shared" si="3"/>
        <v>0.06</v>
      </c>
      <c r="AK20" s="10"/>
      <c r="AL20" s="12">
        <f t="shared" si="17"/>
        <v>0.15000000000000002</v>
      </c>
      <c r="AM20" s="12">
        <f t="shared" si="17"/>
        <v>0.05</v>
      </c>
      <c r="AN20" s="12">
        <f t="shared" si="17"/>
        <v>0.16000000000000003</v>
      </c>
      <c r="AO20" s="12">
        <f t="shared" si="17"/>
        <v>4.0000000000000008E-2</v>
      </c>
      <c r="AP20" s="11">
        <f t="shared" si="18"/>
        <v>0.12</v>
      </c>
      <c r="AQ20" s="11">
        <f t="shared" si="19"/>
        <v>0.12</v>
      </c>
      <c r="AR20" s="10">
        <f t="shared" si="25"/>
        <v>9.0000000000000011E-2</v>
      </c>
      <c r="AS20" s="10">
        <f t="shared" si="20"/>
        <v>0.03</v>
      </c>
      <c r="AT20" s="10">
        <f t="shared" si="4"/>
        <v>9.6000000000000016E-2</v>
      </c>
      <c r="AU20" s="10">
        <f t="shared" si="4"/>
        <v>2.4000000000000004E-2</v>
      </c>
    </row>
    <row r="21" spans="1:47" x14ac:dyDescent="0.25">
      <c r="A21" t="s">
        <v>15</v>
      </c>
      <c r="B21">
        <f t="shared" si="5"/>
        <v>16</v>
      </c>
      <c r="C21">
        <v>0.2</v>
      </c>
      <c r="D21">
        <v>0.6</v>
      </c>
      <c r="E21">
        <v>0.19999999999999996</v>
      </c>
      <c r="F21">
        <v>0.2</v>
      </c>
      <c r="G21">
        <f t="shared" si="6"/>
        <v>0.12</v>
      </c>
      <c r="H21">
        <f t="shared" si="7"/>
        <v>3.9999999999999994E-2</v>
      </c>
      <c r="I21" s="10">
        <f t="shared" si="8"/>
        <v>4.0000000000000008E-2</v>
      </c>
      <c r="J21" s="10">
        <f t="shared" si="9"/>
        <v>0.8</v>
      </c>
      <c r="K21" s="10">
        <f t="shared" si="0"/>
        <v>0.39999999999999997</v>
      </c>
      <c r="L21" s="10">
        <f t="shared" si="1"/>
        <v>0.16</v>
      </c>
      <c r="M21" s="10">
        <f t="shared" si="23"/>
        <v>0.08</v>
      </c>
      <c r="N21">
        <f t="shared" si="21"/>
        <v>0.25</v>
      </c>
      <c r="P21" s="12">
        <f t="shared" si="10"/>
        <v>0.04</v>
      </c>
      <c r="Q21" s="12">
        <f t="shared" si="10"/>
        <v>0.12</v>
      </c>
      <c r="R21" s="12">
        <f t="shared" si="10"/>
        <v>3.2000000000000001E-2</v>
      </c>
      <c r="S21" s="12">
        <f t="shared" si="10"/>
        <v>0.128</v>
      </c>
      <c r="T21" s="12">
        <f t="shared" si="22"/>
        <v>0.08</v>
      </c>
      <c r="U21" s="12">
        <f t="shared" si="11"/>
        <v>0.08</v>
      </c>
      <c r="V21" s="10">
        <f t="shared" si="12"/>
        <v>0.01</v>
      </c>
      <c r="W21" s="10">
        <f t="shared" si="12"/>
        <v>0.03</v>
      </c>
      <c r="X21" s="10">
        <f t="shared" si="2"/>
        <v>8.0000000000000002E-3</v>
      </c>
      <c r="Y21" s="10">
        <f t="shared" si="2"/>
        <v>3.2000000000000001E-2</v>
      </c>
      <c r="AA21" s="12">
        <f t="shared" si="13"/>
        <v>0.08</v>
      </c>
      <c r="AB21" s="12">
        <f t="shared" si="13"/>
        <v>0.08</v>
      </c>
      <c r="AC21" s="12">
        <f t="shared" si="13"/>
        <v>0.08</v>
      </c>
      <c r="AD21" s="12">
        <f t="shared" si="13"/>
        <v>0.08</v>
      </c>
      <c r="AE21" s="11">
        <f t="shared" si="14"/>
        <v>0.08</v>
      </c>
      <c r="AF21" s="11">
        <f t="shared" si="15"/>
        <v>0.08</v>
      </c>
      <c r="AG21" s="10">
        <f t="shared" si="24"/>
        <v>0.02</v>
      </c>
      <c r="AH21" s="10">
        <f t="shared" si="16"/>
        <v>0.02</v>
      </c>
      <c r="AI21" s="10">
        <f t="shared" si="3"/>
        <v>0.02</v>
      </c>
      <c r="AJ21" s="10">
        <f t="shared" si="3"/>
        <v>0.02</v>
      </c>
      <c r="AK21" s="10"/>
      <c r="AL21" s="12">
        <f t="shared" si="17"/>
        <v>0.12</v>
      </c>
      <c r="AM21" s="12">
        <f t="shared" si="17"/>
        <v>0.04</v>
      </c>
      <c r="AN21" s="12">
        <f t="shared" si="17"/>
        <v>0.128</v>
      </c>
      <c r="AO21" s="12">
        <f t="shared" si="17"/>
        <v>3.2000000000000001E-2</v>
      </c>
      <c r="AP21" s="11">
        <f t="shared" si="18"/>
        <v>0.08</v>
      </c>
      <c r="AQ21" s="11">
        <f t="shared" si="19"/>
        <v>0.08</v>
      </c>
      <c r="AR21" s="10">
        <f t="shared" si="25"/>
        <v>0.03</v>
      </c>
      <c r="AS21" s="10">
        <f t="shared" si="20"/>
        <v>0.01</v>
      </c>
      <c r="AT21" s="10">
        <f t="shared" si="4"/>
        <v>3.2000000000000001E-2</v>
      </c>
      <c r="AU21" s="10">
        <f t="shared" si="4"/>
        <v>8.0000000000000002E-3</v>
      </c>
    </row>
    <row r="22" spans="1:47" x14ac:dyDescent="0.25">
      <c r="A22" t="s">
        <v>16</v>
      </c>
      <c r="B22">
        <f t="shared" si="5"/>
        <v>17</v>
      </c>
      <c r="C22">
        <v>0.2</v>
      </c>
      <c r="D22">
        <v>0.2</v>
      </c>
      <c r="E22">
        <v>0.6</v>
      </c>
      <c r="F22">
        <v>0.2</v>
      </c>
      <c r="G22">
        <f t="shared" si="6"/>
        <v>4.0000000000000008E-2</v>
      </c>
      <c r="H22">
        <f t="shared" si="7"/>
        <v>0.12</v>
      </c>
      <c r="I22" s="10">
        <f t="shared" si="8"/>
        <v>4.0000000000000008E-2</v>
      </c>
      <c r="J22" s="10">
        <f t="shared" si="9"/>
        <v>0.4</v>
      </c>
      <c r="K22" s="10">
        <f t="shared" si="0"/>
        <v>0.8</v>
      </c>
      <c r="L22" s="10">
        <f t="shared" si="1"/>
        <v>8.0000000000000016E-2</v>
      </c>
      <c r="M22" s="10">
        <f t="shared" si="23"/>
        <v>0.16</v>
      </c>
      <c r="N22">
        <f t="shared" si="21"/>
        <v>0.5</v>
      </c>
      <c r="P22" s="12">
        <f t="shared" si="10"/>
        <v>2.0000000000000004E-2</v>
      </c>
      <c r="Q22" s="12">
        <f t="shared" si="10"/>
        <v>6.0000000000000012E-2</v>
      </c>
      <c r="R22" s="12">
        <f t="shared" si="10"/>
        <v>1.6000000000000004E-2</v>
      </c>
      <c r="S22" s="12">
        <f t="shared" si="10"/>
        <v>6.4000000000000015E-2</v>
      </c>
      <c r="T22" s="12">
        <f t="shared" si="22"/>
        <v>0.16</v>
      </c>
      <c r="U22" s="12">
        <f t="shared" si="11"/>
        <v>0.16</v>
      </c>
      <c r="V22" s="10">
        <f t="shared" si="12"/>
        <v>1.0000000000000002E-2</v>
      </c>
      <c r="W22" s="10">
        <f t="shared" si="12"/>
        <v>3.0000000000000006E-2</v>
      </c>
      <c r="X22" s="10">
        <f t="shared" si="12"/>
        <v>8.0000000000000019E-3</v>
      </c>
      <c r="Y22" s="10">
        <f t="shared" si="12"/>
        <v>3.2000000000000008E-2</v>
      </c>
      <c r="AA22" s="12">
        <f t="shared" si="13"/>
        <v>4.0000000000000008E-2</v>
      </c>
      <c r="AB22" s="12">
        <f t="shared" si="13"/>
        <v>4.0000000000000008E-2</v>
      </c>
      <c r="AC22" s="12">
        <f t="shared" si="13"/>
        <v>4.0000000000000008E-2</v>
      </c>
      <c r="AD22" s="12">
        <f t="shared" si="13"/>
        <v>4.0000000000000008E-2</v>
      </c>
      <c r="AE22" s="11">
        <f t="shared" si="14"/>
        <v>0.16</v>
      </c>
      <c r="AF22" s="11">
        <f t="shared" si="15"/>
        <v>0.16</v>
      </c>
      <c r="AG22" s="10">
        <f t="shared" si="24"/>
        <v>2.0000000000000004E-2</v>
      </c>
      <c r="AH22" s="10">
        <f t="shared" si="16"/>
        <v>2.0000000000000004E-2</v>
      </c>
      <c r="AI22" s="10">
        <f t="shared" si="3"/>
        <v>2.0000000000000004E-2</v>
      </c>
      <c r="AJ22" s="10">
        <f t="shared" si="3"/>
        <v>2.0000000000000004E-2</v>
      </c>
      <c r="AK22" s="10"/>
      <c r="AL22" s="12">
        <f t="shared" si="17"/>
        <v>6.0000000000000012E-2</v>
      </c>
      <c r="AM22" s="12">
        <f t="shared" si="17"/>
        <v>2.0000000000000004E-2</v>
      </c>
      <c r="AN22" s="12">
        <f t="shared" si="17"/>
        <v>6.4000000000000015E-2</v>
      </c>
      <c r="AO22" s="12">
        <f t="shared" si="17"/>
        <v>1.6000000000000004E-2</v>
      </c>
      <c r="AP22" s="11">
        <f t="shared" si="18"/>
        <v>0.16</v>
      </c>
      <c r="AQ22" s="11">
        <f t="shared" si="19"/>
        <v>0.16</v>
      </c>
      <c r="AR22" s="10">
        <f t="shared" si="25"/>
        <v>3.0000000000000006E-2</v>
      </c>
      <c r="AS22" s="10">
        <f t="shared" si="20"/>
        <v>1.0000000000000002E-2</v>
      </c>
      <c r="AT22" s="10">
        <f t="shared" si="4"/>
        <v>3.2000000000000008E-2</v>
      </c>
      <c r="AU22" s="10">
        <f t="shared" si="4"/>
        <v>8.0000000000000019E-3</v>
      </c>
    </row>
    <row r="23" spans="1:47" x14ac:dyDescent="0.25">
      <c r="A23" t="s">
        <v>17</v>
      </c>
      <c r="B23">
        <f t="shared" si="5"/>
        <v>18</v>
      </c>
      <c r="C23">
        <v>0.2</v>
      </c>
      <c r="D23">
        <v>0.2</v>
      </c>
      <c r="E23">
        <v>0.19999999999999996</v>
      </c>
      <c r="F23">
        <v>0.6</v>
      </c>
      <c r="G23">
        <f t="shared" si="6"/>
        <v>4.0000000000000008E-2</v>
      </c>
      <c r="H23">
        <f t="shared" si="7"/>
        <v>3.9999999999999994E-2</v>
      </c>
      <c r="I23" s="10">
        <f t="shared" si="8"/>
        <v>0.12</v>
      </c>
      <c r="J23" s="10">
        <f t="shared" si="9"/>
        <v>0.8</v>
      </c>
      <c r="K23" s="10">
        <f t="shared" si="0"/>
        <v>0.79999999999999993</v>
      </c>
      <c r="L23" s="10">
        <f t="shared" si="1"/>
        <v>0.16</v>
      </c>
      <c r="M23" s="10">
        <f t="shared" si="23"/>
        <v>0.15999999999999998</v>
      </c>
      <c r="N23">
        <f t="shared" si="21"/>
        <v>0.74999999999999989</v>
      </c>
      <c r="P23" s="12">
        <f t="shared" si="10"/>
        <v>0.04</v>
      </c>
      <c r="Q23" s="12">
        <f t="shared" si="10"/>
        <v>0.12</v>
      </c>
      <c r="R23" s="12">
        <f t="shared" si="10"/>
        <v>3.2000000000000001E-2</v>
      </c>
      <c r="S23" s="12">
        <f t="shared" si="10"/>
        <v>0.128</v>
      </c>
      <c r="T23" s="12">
        <f t="shared" si="22"/>
        <v>0.15999999999999998</v>
      </c>
      <c r="U23" s="12">
        <f t="shared" si="11"/>
        <v>0.15999999999999998</v>
      </c>
      <c r="V23" s="10">
        <f t="shared" si="12"/>
        <v>2.9999999999999995E-2</v>
      </c>
      <c r="W23" s="10">
        <f t="shared" si="12"/>
        <v>8.9999999999999983E-2</v>
      </c>
      <c r="X23" s="10">
        <f t="shared" si="12"/>
        <v>2.3999999999999997E-2</v>
      </c>
      <c r="Y23" s="10">
        <f t="shared" si="12"/>
        <v>9.5999999999999988E-2</v>
      </c>
      <c r="AA23" s="12">
        <f t="shared" si="13"/>
        <v>0.08</v>
      </c>
      <c r="AB23" s="12">
        <f t="shared" si="13"/>
        <v>0.08</v>
      </c>
      <c r="AC23" s="12">
        <f t="shared" si="13"/>
        <v>0.08</v>
      </c>
      <c r="AD23" s="12">
        <f t="shared" si="13"/>
        <v>0.08</v>
      </c>
      <c r="AE23" s="11">
        <f t="shared" si="14"/>
        <v>0.15999999999999998</v>
      </c>
      <c r="AF23" s="11">
        <f t="shared" si="15"/>
        <v>0.15999999999999998</v>
      </c>
      <c r="AG23" s="10">
        <f t="shared" si="24"/>
        <v>5.9999999999999991E-2</v>
      </c>
      <c r="AH23" s="10">
        <f t="shared" si="24"/>
        <v>5.9999999999999991E-2</v>
      </c>
      <c r="AI23" s="10">
        <f t="shared" si="3"/>
        <v>5.9999999999999991E-2</v>
      </c>
      <c r="AJ23" s="10">
        <f t="shared" si="3"/>
        <v>5.9999999999999991E-2</v>
      </c>
      <c r="AK23" s="10"/>
      <c r="AL23" s="12">
        <f t="shared" si="17"/>
        <v>0.12</v>
      </c>
      <c r="AM23" s="12">
        <f t="shared" si="17"/>
        <v>0.04</v>
      </c>
      <c r="AN23" s="12">
        <f t="shared" si="17"/>
        <v>0.128</v>
      </c>
      <c r="AO23" s="12">
        <f t="shared" si="17"/>
        <v>3.2000000000000001E-2</v>
      </c>
      <c r="AP23" s="11">
        <f t="shared" si="18"/>
        <v>0.15999999999999998</v>
      </c>
      <c r="AQ23" s="11">
        <f t="shared" si="19"/>
        <v>0.15999999999999998</v>
      </c>
      <c r="AR23" s="10">
        <f t="shared" si="25"/>
        <v>8.9999999999999983E-2</v>
      </c>
      <c r="AS23" s="10">
        <f t="shared" si="25"/>
        <v>2.9999999999999995E-2</v>
      </c>
      <c r="AT23" s="10">
        <f t="shared" si="4"/>
        <v>9.5999999999999988E-2</v>
      </c>
      <c r="AU23" s="10">
        <f t="shared" si="4"/>
        <v>2.3999999999999997E-2</v>
      </c>
    </row>
    <row r="24" spans="1:47" x14ac:dyDescent="0.25">
      <c r="A24" t="s">
        <v>18</v>
      </c>
      <c r="B24">
        <f t="shared" si="5"/>
        <v>19</v>
      </c>
      <c r="C24">
        <v>0.2</v>
      </c>
      <c r="D24">
        <v>0.4</v>
      </c>
      <c r="E24">
        <v>0.19999999999999996</v>
      </c>
      <c r="F24">
        <v>0.4</v>
      </c>
      <c r="G24">
        <f t="shared" si="6"/>
        <v>8.0000000000000016E-2</v>
      </c>
      <c r="H24">
        <f t="shared" si="7"/>
        <v>3.9999999999999994E-2</v>
      </c>
      <c r="I24" s="10">
        <f t="shared" si="8"/>
        <v>8.0000000000000016E-2</v>
      </c>
      <c r="J24" s="10">
        <f t="shared" si="9"/>
        <v>0.8</v>
      </c>
      <c r="K24" s="10">
        <f t="shared" si="0"/>
        <v>0.6</v>
      </c>
      <c r="L24" s="10">
        <f t="shared" si="1"/>
        <v>0.16000000000000003</v>
      </c>
      <c r="M24" s="10">
        <f t="shared" si="23"/>
        <v>0.12000000000000001</v>
      </c>
      <c r="N24">
        <f t="shared" si="21"/>
        <v>0.5</v>
      </c>
      <c r="P24" s="12">
        <f t="shared" si="10"/>
        <v>4.0000000000000008E-2</v>
      </c>
      <c r="Q24" s="12">
        <f t="shared" si="10"/>
        <v>0.12000000000000002</v>
      </c>
      <c r="R24" s="12">
        <f t="shared" si="10"/>
        <v>3.2000000000000008E-2</v>
      </c>
      <c r="S24" s="12">
        <f t="shared" si="10"/>
        <v>0.12800000000000003</v>
      </c>
      <c r="T24" s="12">
        <f t="shared" si="22"/>
        <v>0.12000000000000001</v>
      </c>
      <c r="U24" s="12">
        <f t="shared" si="11"/>
        <v>0.12000000000000001</v>
      </c>
      <c r="V24" s="10">
        <f t="shared" si="12"/>
        <v>2.0000000000000004E-2</v>
      </c>
      <c r="W24" s="10">
        <f t="shared" si="12"/>
        <v>6.0000000000000012E-2</v>
      </c>
      <c r="X24" s="10">
        <f t="shared" si="12"/>
        <v>1.6000000000000004E-2</v>
      </c>
      <c r="Y24" s="10">
        <f t="shared" si="12"/>
        <v>6.4000000000000015E-2</v>
      </c>
      <c r="AA24" s="12">
        <f t="shared" si="13"/>
        <v>8.0000000000000016E-2</v>
      </c>
      <c r="AB24" s="12">
        <f t="shared" si="13"/>
        <v>8.0000000000000016E-2</v>
      </c>
      <c r="AC24" s="12">
        <f t="shared" si="13"/>
        <v>8.0000000000000016E-2</v>
      </c>
      <c r="AD24" s="12">
        <f t="shared" si="13"/>
        <v>8.0000000000000016E-2</v>
      </c>
      <c r="AE24" s="11">
        <f t="shared" si="14"/>
        <v>0.12000000000000001</v>
      </c>
      <c r="AF24" s="11">
        <f t="shared" si="15"/>
        <v>0.12000000000000001</v>
      </c>
      <c r="AG24" s="10">
        <f t="shared" si="24"/>
        <v>4.0000000000000008E-2</v>
      </c>
      <c r="AH24" s="10">
        <f t="shared" si="24"/>
        <v>4.0000000000000008E-2</v>
      </c>
      <c r="AI24" s="10">
        <f t="shared" si="3"/>
        <v>4.0000000000000008E-2</v>
      </c>
      <c r="AJ24" s="10">
        <f t="shared" si="3"/>
        <v>4.0000000000000008E-2</v>
      </c>
      <c r="AK24" s="10"/>
      <c r="AL24" s="12">
        <f t="shared" si="17"/>
        <v>0.12000000000000002</v>
      </c>
      <c r="AM24" s="12">
        <f t="shared" si="17"/>
        <v>4.0000000000000008E-2</v>
      </c>
      <c r="AN24" s="12">
        <f t="shared" si="17"/>
        <v>0.12800000000000003</v>
      </c>
      <c r="AO24" s="12">
        <f t="shared" si="17"/>
        <v>3.2000000000000008E-2</v>
      </c>
      <c r="AP24" s="11">
        <f t="shared" si="18"/>
        <v>0.12000000000000001</v>
      </c>
      <c r="AQ24" s="11">
        <f t="shared" si="19"/>
        <v>0.12000000000000001</v>
      </c>
      <c r="AR24" s="10">
        <f t="shared" si="25"/>
        <v>6.0000000000000012E-2</v>
      </c>
      <c r="AS24" s="10">
        <f t="shared" si="25"/>
        <v>2.0000000000000004E-2</v>
      </c>
      <c r="AT24" s="10">
        <f t="shared" si="4"/>
        <v>6.4000000000000015E-2</v>
      </c>
      <c r="AU24" s="10">
        <f t="shared" si="4"/>
        <v>1.6000000000000004E-2</v>
      </c>
    </row>
    <row r="25" spans="1:47" x14ac:dyDescent="0.25">
      <c r="A25" t="s">
        <v>19</v>
      </c>
      <c r="B25">
        <f t="shared" si="5"/>
        <v>20</v>
      </c>
      <c r="C25">
        <v>0.2</v>
      </c>
      <c r="D25">
        <v>0.2</v>
      </c>
      <c r="E25">
        <v>0.39999999999999991</v>
      </c>
      <c r="F25">
        <v>0.4</v>
      </c>
      <c r="G25">
        <f t="shared" si="6"/>
        <v>4.0000000000000008E-2</v>
      </c>
      <c r="H25">
        <f t="shared" si="7"/>
        <v>7.9999999999999988E-2</v>
      </c>
      <c r="I25" s="10">
        <f t="shared" si="8"/>
        <v>8.0000000000000016E-2</v>
      </c>
      <c r="J25" s="10">
        <f t="shared" si="9"/>
        <v>0.60000000000000009</v>
      </c>
      <c r="K25" s="10">
        <f t="shared" si="0"/>
        <v>0.79999999999999993</v>
      </c>
      <c r="L25" s="10">
        <f t="shared" si="1"/>
        <v>0.12000000000000002</v>
      </c>
      <c r="M25" s="10">
        <f t="shared" si="23"/>
        <v>0.16</v>
      </c>
      <c r="N25">
        <f t="shared" si="21"/>
        <v>0.66666666666666663</v>
      </c>
      <c r="P25" s="12">
        <f t="shared" si="10"/>
        <v>3.0000000000000006E-2</v>
      </c>
      <c r="Q25" s="12">
        <f t="shared" si="10"/>
        <v>9.0000000000000024E-2</v>
      </c>
      <c r="R25" s="12">
        <f t="shared" si="10"/>
        <v>2.4000000000000007E-2</v>
      </c>
      <c r="S25" s="12">
        <f t="shared" si="10"/>
        <v>9.600000000000003E-2</v>
      </c>
      <c r="T25" s="12">
        <f t="shared" si="22"/>
        <v>0.16</v>
      </c>
      <c r="U25" s="12">
        <f t="shared" si="11"/>
        <v>0.16</v>
      </c>
      <c r="V25" s="10">
        <f t="shared" si="12"/>
        <v>2.0000000000000004E-2</v>
      </c>
      <c r="W25" s="10">
        <f t="shared" si="12"/>
        <v>6.0000000000000012E-2</v>
      </c>
      <c r="X25" s="10">
        <f t="shared" si="12"/>
        <v>1.6000000000000004E-2</v>
      </c>
      <c r="Y25" s="10">
        <f t="shared" si="12"/>
        <v>6.4000000000000015E-2</v>
      </c>
      <c r="AA25" s="12">
        <f t="shared" si="13"/>
        <v>6.0000000000000012E-2</v>
      </c>
      <c r="AB25" s="12">
        <f t="shared" si="13"/>
        <v>6.0000000000000012E-2</v>
      </c>
      <c r="AC25" s="12">
        <f t="shared" si="13"/>
        <v>6.0000000000000012E-2</v>
      </c>
      <c r="AD25" s="12">
        <f t="shared" si="13"/>
        <v>6.0000000000000012E-2</v>
      </c>
      <c r="AE25" s="11">
        <f t="shared" si="14"/>
        <v>0.16</v>
      </c>
      <c r="AF25" s="11">
        <f t="shared" si="15"/>
        <v>0.16</v>
      </c>
      <c r="AG25" s="10">
        <f t="shared" si="24"/>
        <v>4.0000000000000008E-2</v>
      </c>
      <c r="AH25" s="10">
        <f t="shared" si="24"/>
        <v>4.0000000000000008E-2</v>
      </c>
      <c r="AI25" s="10">
        <f t="shared" si="3"/>
        <v>4.0000000000000008E-2</v>
      </c>
      <c r="AJ25" s="10">
        <f t="shared" si="3"/>
        <v>4.0000000000000008E-2</v>
      </c>
      <c r="AK25" s="10"/>
      <c r="AL25" s="12">
        <f t="shared" si="17"/>
        <v>9.0000000000000024E-2</v>
      </c>
      <c r="AM25" s="12">
        <f t="shared" si="17"/>
        <v>3.0000000000000006E-2</v>
      </c>
      <c r="AN25" s="12">
        <f t="shared" si="17"/>
        <v>9.600000000000003E-2</v>
      </c>
      <c r="AO25" s="12">
        <f t="shared" si="17"/>
        <v>2.4000000000000007E-2</v>
      </c>
      <c r="AP25" s="11">
        <f t="shared" si="18"/>
        <v>0.16</v>
      </c>
      <c r="AQ25" s="11">
        <f t="shared" si="19"/>
        <v>0.16</v>
      </c>
      <c r="AR25" s="10">
        <f t="shared" si="25"/>
        <v>6.0000000000000012E-2</v>
      </c>
      <c r="AS25" s="10">
        <f t="shared" si="25"/>
        <v>2.0000000000000004E-2</v>
      </c>
      <c r="AT25" s="10">
        <f t="shared" si="4"/>
        <v>6.4000000000000015E-2</v>
      </c>
      <c r="AU25" s="10">
        <f t="shared" si="4"/>
        <v>1.6000000000000004E-2</v>
      </c>
    </row>
    <row r="26" spans="1:47" x14ac:dyDescent="0.25">
      <c r="A26" t="s">
        <v>20</v>
      </c>
      <c r="B26">
        <f t="shared" si="5"/>
        <v>21</v>
      </c>
      <c r="C26">
        <v>0.2</v>
      </c>
      <c r="D26">
        <v>0.4</v>
      </c>
      <c r="E26">
        <v>0.39999999999999991</v>
      </c>
      <c r="F26">
        <v>0.2</v>
      </c>
      <c r="G26">
        <f t="shared" si="6"/>
        <v>8.0000000000000016E-2</v>
      </c>
      <c r="H26">
        <f t="shared" si="7"/>
        <v>7.9999999999999988E-2</v>
      </c>
      <c r="I26" s="10">
        <f t="shared" si="8"/>
        <v>4.0000000000000008E-2</v>
      </c>
      <c r="J26" s="10">
        <f t="shared" si="9"/>
        <v>0.60000000000000009</v>
      </c>
      <c r="K26" s="10">
        <f t="shared" si="0"/>
        <v>0.59999999999999987</v>
      </c>
      <c r="L26" s="10">
        <f t="shared" si="1"/>
        <v>0.12000000000000002</v>
      </c>
      <c r="M26" s="10">
        <f t="shared" si="23"/>
        <v>0.12</v>
      </c>
      <c r="N26">
        <f t="shared" si="21"/>
        <v>0.33333333333333331</v>
      </c>
      <c r="P26" s="12">
        <f t="shared" si="10"/>
        <v>3.0000000000000006E-2</v>
      </c>
      <c r="Q26" s="12">
        <f t="shared" si="10"/>
        <v>9.0000000000000024E-2</v>
      </c>
      <c r="R26" s="12">
        <f t="shared" si="10"/>
        <v>2.4000000000000007E-2</v>
      </c>
      <c r="S26" s="12">
        <f t="shared" si="10"/>
        <v>9.600000000000003E-2</v>
      </c>
      <c r="T26" s="12">
        <f t="shared" si="22"/>
        <v>0.12</v>
      </c>
      <c r="U26" s="12">
        <f t="shared" si="11"/>
        <v>0.12</v>
      </c>
      <c r="V26" s="10">
        <f t="shared" si="12"/>
        <v>1.0000000000000002E-2</v>
      </c>
      <c r="W26" s="10">
        <f t="shared" si="12"/>
        <v>3.0000000000000006E-2</v>
      </c>
      <c r="X26" s="10">
        <f t="shared" si="12"/>
        <v>8.0000000000000019E-3</v>
      </c>
      <c r="Y26" s="10">
        <f t="shared" si="12"/>
        <v>3.2000000000000008E-2</v>
      </c>
      <c r="AA26" s="12">
        <f t="shared" si="13"/>
        <v>6.0000000000000012E-2</v>
      </c>
      <c r="AB26" s="12">
        <f t="shared" si="13"/>
        <v>6.0000000000000012E-2</v>
      </c>
      <c r="AC26" s="12">
        <f t="shared" si="13"/>
        <v>6.0000000000000012E-2</v>
      </c>
      <c r="AD26" s="12">
        <f t="shared" si="13"/>
        <v>6.0000000000000012E-2</v>
      </c>
      <c r="AE26" s="11">
        <f t="shared" si="14"/>
        <v>0.12</v>
      </c>
      <c r="AF26" s="11">
        <f t="shared" si="15"/>
        <v>0.12</v>
      </c>
      <c r="AG26" s="10">
        <f t="shared" si="24"/>
        <v>2.0000000000000004E-2</v>
      </c>
      <c r="AH26" s="10">
        <f t="shared" si="24"/>
        <v>2.0000000000000004E-2</v>
      </c>
      <c r="AI26" s="10">
        <f t="shared" si="3"/>
        <v>2.0000000000000004E-2</v>
      </c>
      <c r="AJ26" s="10">
        <f t="shared" si="3"/>
        <v>2.0000000000000004E-2</v>
      </c>
      <c r="AK26" s="10"/>
      <c r="AL26" s="12">
        <f t="shared" si="17"/>
        <v>9.0000000000000024E-2</v>
      </c>
      <c r="AM26" s="12">
        <f t="shared" si="17"/>
        <v>3.0000000000000006E-2</v>
      </c>
      <c r="AN26" s="12">
        <f t="shared" si="17"/>
        <v>9.600000000000003E-2</v>
      </c>
      <c r="AO26" s="12">
        <f t="shared" si="17"/>
        <v>2.4000000000000007E-2</v>
      </c>
      <c r="AP26" s="11">
        <f t="shared" si="18"/>
        <v>0.12</v>
      </c>
      <c r="AQ26" s="11">
        <f t="shared" si="19"/>
        <v>0.12</v>
      </c>
      <c r="AR26" s="10">
        <f t="shared" si="25"/>
        <v>3.0000000000000006E-2</v>
      </c>
      <c r="AS26" s="10">
        <f t="shared" si="25"/>
        <v>1.0000000000000002E-2</v>
      </c>
      <c r="AT26" s="10">
        <f t="shared" si="4"/>
        <v>3.2000000000000008E-2</v>
      </c>
      <c r="AU26" s="10">
        <f t="shared" si="4"/>
        <v>8.0000000000000019E-3</v>
      </c>
    </row>
    <row r="27" spans="1:47" x14ac:dyDescent="0.25">
      <c r="G27">
        <f t="shared" si="6"/>
        <v>0</v>
      </c>
      <c r="I27" s="10"/>
      <c r="J27" s="10"/>
      <c r="K27" s="10"/>
      <c r="L27" s="10"/>
      <c r="M27" s="10"/>
      <c r="N27" s="10"/>
      <c r="P27" s="12"/>
      <c r="Q27" s="12"/>
      <c r="R27" s="12"/>
      <c r="S27" s="12"/>
      <c r="T27" s="12"/>
      <c r="U27" s="12"/>
      <c r="V27" s="10"/>
      <c r="W27" s="10"/>
      <c r="X27" s="10"/>
      <c r="Y27" s="10"/>
      <c r="AA27" s="12"/>
      <c r="AB27" s="12"/>
      <c r="AC27" s="12"/>
      <c r="AD27" s="12"/>
      <c r="AE27" s="11"/>
      <c r="AF27" s="11"/>
      <c r="AG27" s="10"/>
      <c r="AH27" s="10"/>
      <c r="AI27" s="10"/>
      <c r="AJ27" s="10"/>
      <c r="AK27" s="10"/>
      <c r="AL27" s="12"/>
      <c r="AM27" s="12"/>
      <c r="AN27" s="12"/>
      <c r="AO27" s="12"/>
      <c r="AP27" s="11">
        <f t="shared" si="18"/>
        <v>0</v>
      </c>
      <c r="AQ27" s="11">
        <f t="shared" si="19"/>
        <v>0</v>
      </c>
      <c r="AR27" s="10"/>
      <c r="AS27" s="10"/>
      <c r="AT27" s="10"/>
      <c r="AU27" s="10"/>
    </row>
    <row r="28" spans="1:47" x14ac:dyDescent="0.25">
      <c r="A28" t="s">
        <v>0</v>
      </c>
      <c r="B28">
        <f t="shared" si="5"/>
        <v>1</v>
      </c>
      <c r="C28">
        <v>0.4</v>
      </c>
      <c r="D28">
        <v>1</v>
      </c>
      <c r="E28">
        <v>0</v>
      </c>
      <c r="F28">
        <v>0</v>
      </c>
      <c r="G28">
        <f t="shared" si="6"/>
        <v>0.4</v>
      </c>
      <c r="H28">
        <f t="shared" si="7"/>
        <v>0</v>
      </c>
      <c r="I28" s="10">
        <f t="shared" si="8"/>
        <v>0</v>
      </c>
      <c r="J28" s="10">
        <f t="shared" si="9"/>
        <v>1</v>
      </c>
      <c r="K28" s="10">
        <f t="shared" si="0"/>
        <v>0</v>
      </c>
      <c r="L28" s="10">
        <f t="shared" ref="L28:L48" si="26">(C28*D28)+(F28*C28)</f>
        <v>0.4</v>
      </c>
      <c r="M28" s="10">
        <f t="shared" ref="M28:M48" si="27">(C28*E28)+(C28*F28)</f>
        <v>0</v>
      </c>
      <c r="N28" s="10">
        <f>F28/(F28+D28)</f>
        <v>0</v>
      </c>
      <c r="P28" s="12">
        <f t="shared" si="10"/>
        <v>0.1</v>
      </c>
      <c r="Q28" s="12">
        <f t="shared" si="10"/>
        <v>0.30000000000000004</v>
      </c>
      <c r="R28" s="12">
        <f t="shared" si="10"/>
        <v>8.0000000000000016E-2</v>
      </c>
      <c r="S28" s="12">
        <f t="shared" si="10"/>
        <v>0.32000000000000006</v>
      </c>
      <c r="T28" s="12">
        <f t="shared" si="22"/>
        <v>0</v>
      </c>
      <c r="U28" s="12">
        <f t="shared" si="11"/>
        <v>0</v>
      </c>
      <c r="V28" s="10">
        <f t="shared" si="12"/>
        <v>0</v>
      </c>
      <c r="W28" s="10">
        <f t="shared" si="12"/>
        <v>0</v>
      </c>
      <c r="X28" s="10">
        <f t="shared" si="12"/>
        <v>0</v>
      </c>
      <c r="Y28" s="10">
        <f t="shared" si="12"/>
        <v>0</v>
      </c>
      <c r="AA28" s="12">
        <f t="shared" si="13"/>
        <v>0.2</v>
      </c>
      <c r="AB28" s="12">
        <f t="shared" si="13"/>
        <v>0.2</v>
      </c>
      <c r="AC28" s="12">
        <f t="shared" si="13"/>
        <v>0.2</v>
      </c>
      <c r="AD28" s="12">
        <f t="shared" si="13"/>
        <v>0.2</v>
      </c>
      <c r="AE28" s="11">
        <f t="shared" si="14"/>
        <v>0</v>
      </c>
      <c r="AF28" s="11">
        <f t="shared" si="15"/>
        <v>0</v>
      </c>
      <c r="AG28" s="10">
        <f t="shared" ref="AG28:AJ43" si="28">AA28*$N28</f>
        <v>0</v>
      </c>
      <c r="AH28" s="10">
        <f t="shared" si="28"/>
        <v>0</v>
      </c>
      <c r="AI28" s="10">
        <f t="shared" si="28"/>
        <v>0</v>
      </c>
      <c r="AJ28" s="10">
        <f t="shared" si="28"/>
        <v>0</v>
      </c>
      <c r="AK28" s="10"/>
      <c r="AL28" s="12">
        <f t="shared" si="17"/>
        <v>0.30000000000000004</v>
      </c>
      <c r="AM28" s="12">
        <f t="shared" si="17"/>
        <v>0.1</v>
      </c>
      <c r="AN28" s="12">
        <f t="shared" si="17"/>
        <v>0.32000000000000006</v>
      </c>
      <c r="AO28" s="12">
        <f t="shared" si="17"/>
        <v>8.0000000000000016E-2</v>
      </c>
      <c r="AP28" s="11">
        <f t="shared" si="18"/>
        <v>0</v>
      </c>
      <c r="AQ28" s="11">
        <f t="shared" si="19"/>
        <v>0</v>
      </c>
      <c r="AR28" s="10">
        <f t="shared" ref="AR28:AU43" si="29">AL28*$N28</f>
        <v>0</v>
      </c>
      <c r="AS28" s="10">
        <f t="shared" si="29"/>
        <v>0</v>
      </c>
      <c r="AT28" s="10">
        <f t="shared" si="29"/>
        <v>0</v>
      </c>
      <c r="AU28" s="10">
        <f t="shared" si="29"/>
        <v>0</v>
      </c>
    </row>
    <row r="29" spans="1:47" x14ac:dyDescent="0.25">
      <c r="A29" t="s">
        <v>1</v>
      </c>
      <c r="B29">
        <f t="shared" si="5"/>
        <v>2</v>
      </c>
      <c r="C29">
        <v>0.4</v>
      </c>
      <c r="D29">
        <v>0</v>
      </c>
      <c r="E29">
        <v>1</v>
      </c>
      <c r="F29">
        <v>0</v>
      </c>
      <c r="G29">
        <f t="shared" si="6"/>
        <v>0</v>
      </c>
      <c r="H29">
        <f t="shared" si="7"/>
        <v>0.4</v>
      </c>
      <c r="I29" s="10">
        <f t="shared" si="8"/>
        <v>0</v>
      </c>
      <c r="J29" s="10">
        <f t="shared" si="9"/>
        <v>0</v>
      </c>
      <c r="K29" s="10">
        <f t="shared" si="0"/>
        <v>1</v>
      </c>
      <c r="L29" s="10">
        <f>(C29*D29)+(F29*C29)</f>
        <v>0</v>
      </c>
      <c r="M29" s="10">
        <f>(C29*E29)+(C29*F29)</f>
        <v>0.4</v>
      </c>
      <c r="N29" s="10">
        <v>0</v>
      </c>
      <c r="P29" s="12">
        <f t="shared" si="10"/>
        <v>0</v>
      </c>
      <c r="Q29" s="12">
        <f t="shared" si="10"/>
        <v>0</v>
      </c>
      <c r="R29" s="12">
        <f t="shared" si="10"/>
        <v>0</v>
      </c>
      <c r="S29" s="12">
        <f t="shared" si="10"/>
        <v>0</v>
      </c>
      <c r="T29" s="12">
        <f t="shared" si="22"/>
        <v>0.4</v>
      </c>
      <c r="U29" s="12">
        <f t="shared" si="11"/>
        <v>0.4</v>
      </c>
      <c r="V29" s="10">
        <f t="shared" si="12"/>
        <v>0</v>
      </c>
      <c r="W29" s="10">
        <f t="shared" si="12"/>
        <v>0</v>
      </c>
      <c r="X29" s="10">
        <f t="shared" si="12"/>
        <v>0</v>
      </c>
      <c r="Y29" s="10">
        <f t="shared" si="12"/>
        <v>0</v>
      </c>
      <c r="AA29" s="12">
        <f t="shared" si="13"/>
        <v>0</v>
      </c>
      <c r="AB29" s="12">
        <f t="shared" si="13"/>
        <v>0</v>
      </c>
      <c r="AC29" s="12">
        <f t="shared" si="13"/>
        <v>0</v>
      </c>
      <c r="AD29" s="12">
        <f t="shared" si="13"/>
        <v>0</v>
      </c>
      <c r="AE29" s="11">
        <f t="shared" si="14"/>
        <v>0.4</v>
      </c>
      <c r="AF29" s="11">
        <f t="shared" si="15"/>
        <v>0.4</v>
      </c>
      <c r="AG29" s="10">
        <f t="shared" si="28"/>
        <v>0</v>
      </c>
      <c r="AH29" s="10">
        <f t="shared" si="28"/>
        <v>0</v>
      </c>
      <c r="AI29" s="10">
        <f t="shared" si="28"/>
        <v>0</v>
      </c>
      <c r="AJ29" s="10">
        <f t="shared" si="28"/>
        <v>0</v>
      </c>
      <c r="AK29" s="10"/>
      <c r="AL29" s="12">
        <f t="shared" si="17"/>
        <v>0</v>
      </c>
      <c r="AM29" s="12">
        <f t="shared" si="17"/>
        <v>0</v>
      </c>
      <c r="AN29" s="12">
        <f t="shared" si="17"/>
        <v>0</v>
      </c>
      <c r="AO29" s="12">
        <f t="shared" si="17"/>
        <v>0</v>
      </c>
      <c r="AP29" s="11">
        <f t="shared" si="18"/>
        <v>0.4</v>
      </c>
      <c r="AQ29" s="11">
        <f t="shared" si="19"/>
        <v>0.4</v>
      </c>
      <c r="AR29" s="10">
        <f t="shared" si="29"/>
        <v>0</v>
      </c>
      <c r="AS29" s="10">
        <f t="shared" si="29"/>
        <v>0</v>
      </c>
      <c r="AT29" s="10">
        <f t="shared" si="29"/>
        <v>0</v>
      </c>
      <c r="AU29" s="10">
        <f t="shared" si="29"/>
        <v>0</v>
      </c>
    </row>
    <row r="30" spans="1:47" x14ac:dyDescent="0.25">
      <c r="A30" t="s">
        <v>2</v>
      </c>
      <c r="B30">
        <f t="shared" si="5"/>
        <v>3</v>
      </c>
      <c r="C30">
        <v>0.4</v>
      </c>
      <c r="D30">
        <v>0</v>
      </c>
      <c r="E30">
        <v>0</v>
      </c>
      <c r="F30">
        <v>1</v>
      </c>
      <c r="G30">
        <f t="shared" si="6"/>
        <v>0</v>
      </c>
      <c r="H30">
        <f t="shared" si="7"/>
        <v>0</v>
      </c>
      <c r="I30" s="10">
        <f t="shared" si="8"/>
        <v>0.4</v>
      </c>
      <c r="J30" s="10">
        <f t="shared" si="9"/>
        <v>1</v>
      </c>
      <c r="K30" s="10">
        <f t="shared" si="0"/>
        <v>1</v>
      </c>
      <c r="L30" s="10">
        <f>(C30*D30)+(F30*C30)</f>
        <v>0.4</v>
      </c>
      <c r="M30" s="10">
        <f>(C30*E30)+(C30*F30)</f>
        <v>0.4</v>
      </c>
      <c r="N30" s="10">
        <f t="shared" ref="N30:N48" si="30">F30/(F30+D30)</f>
        <v>1</v>
      </c>
      <c r="P30" s="12">
        <f t="shared" si="10"/>
        <v>0.1</v>
      </c>
      <c r="Q30" s="12">
        <f t="shared" si="10"/>
        <v>0.30000000000000004</v>
      </c>
      <c r="R30" s="12">
        <f t="shared" si="10"/>
        <v>8.0000000000000016E-2</v>
      </c>
      <c r="S30" s="12">
        <f t="shared" si="10"/>
        <v>0.32000000000000006</v>
      </c>
      <c r="T30" s="12">
        <f t="shared" si="22"/>
        <v>0.4</v>
      </c>
      <c r="U30" s="12">
        <f t="shared" si="11"/>
        <v>0.4</v>
      </c>
      <c r="V30" s="10">
        <f t="shared" si="12"/>
        <v>0.1</v>
      </c>
      <c r="W30" s="10">
        <f t="shared" si="12"/>
        <v>0.30000000000000004</v>
      </c>
      <c r="X30" s="10">
        <f t="shared" si="12"/>
        <v>8.0000000000000016E-2</v>
      </c>
      <c r="Y30" s="10">
        <f t="shared" si="12"/>
        <v>0.32000000000000006</v>
      </c>
      <c r="AA30" s="12">
        <f t="shared" si="13"/>
        <v>0.2</v>
      </c>
      <c r="AB30" s="12">
        <f t="shared" si="13"/>
        <v>0.2</v>
      </c>
      <c r="AC30" s="12">
        <f t="shared" si="13"/>
        <v>0.2</v>
      </c>
      <c r="AD30" s="12">
        <f t="shared" si="13"/>
        <v>0.2</v>
      </c>
      <c r="AE30" s="11">
        <f t="shared" si="14"/>
        <v>0.4</v>
      </c>
      <c r="AF30" s="11">
        <f t="shared" si="15"/>
        <v>0.4</v>
      </c>
      <c r="AG30" s="10">
        <f t="shared" si="28"/>
        <v>0.2</v>
      </c>
      <c r="AH30" s="10">
        <f t="shared" si="28"/>
        <v>0.2</v>
      </c>
      <c r="AI30" s="10">
        <f t="shared" si="28"/>
        <v>0.2</v>
      </c>
      <c r="AJ30" s="10">
        <f t="shared" si="28"/>
        <v>0.2</v>
      </c>
      <c r="AK30" s="10"/>
      <c r="AL30" s="12">
        <f t="shared" si="17"/>
        <v>0.30000000000000004</v>
      </c>
      <c r="AM30" s="12">
        <f t="shared" si="17"/>
        <v>0.1</v>
      </c>
      <c r="AN30" s="12">
        <f t="shared" si="17"/>
        <v>0.32000000000000006</v>
      </c>
      <c r="AO30" s="12">
        <f t="shared" si="17"/>
        <v>8.0000000000000016E-2</v>
      </c>
      <c r="AP30" s="11">
        <f t="shared" si="18"/>
        <v>0.4</v>
      </c>
      <c r="AQ30" s="11">
        <f t="shared" si="19"/>
        <v>0.4</v>
      </c>
      <c r="AR30" s="10">
        <f t="shared" si="29"/>
        <v>0.30000000000000004</v>
      </c>
      <c r="AS30" s="10">
        <f t="shared" si="29"/>
        <v>0.1</v>
      </c>
      <c r="AT30" s="10">
        <f t="shared" si="29"/>
        <v>0.32000000000000006</v>
      </c>
      <c r="AU30" s="10">
        <f t="shared" si="29"/>
        <v>8.0000000000000016E-2</v>
      </c>
    </row>
    <row r="31" spans="1:47" x14ac:dyDescent="0.25">
      <c r="A31" t="s">
        <v>3</v>
      </c>
      <c r="B31">
        <f t="shared" si="5"/>
        <v>4</v>
      </c>
      <c r="C31">
        <v>0.4</v>
      </c>
      <c r="D31">
        <v>0.8</v>
      </c>
      <c r="E31">
        <v>0.19999999999999996</v>
      </c>
      <c r="F31">
        <v>0</v>
      </c>
      <c r="G31">
        <f t="shared" si="6"/>
        <v>0.32000000000000006</v>
      </c>
      <c r="H31">
        <f t="shared" si="7"/>
        <v>7.9999999999999988E-2</v>
      </c>
      <c r="I31" s="10">
        <f t="shared" si="8"/>
        <v>0</v>
      </c>
      <c r="J31" s="10">
        <f t="shared" si="9"/>
        <v>0.8</v>
      </c>
      <c r="K31" s="10">
        <f t="shared" si="0"/>
        <v>0.19999999999999996</v>
      </c>
      <c r="L31" s="10">
        <f t="shared" si="26"/>
        <v>0.32000000000000006</v>
      </c>
      <c r="M31" s="10">
        <f t="shared" si="27"/>
        <v>7.9999999999999988E-2</v>
      </c>
      <c r="N31" s="10">
        <f t="shared" si="30"/>
        <v>0</v>
      </c>
      <c r="P31" s="12">
        <f t="shared" si="10"/>
        <v>8.0000000000000016E-2</v>
      </c>
      <c r="Q31" s="12">
        <f t="shared" si="10"/>
        <v>0.24000000000000005</v>
      </c>
      <c r="R31" s="12">
        <f t="shared" si="10"/>
        <v>6.4000000000000015E-2</v>
      </c>
      <c r="S31" s="12">
        <f t="shared" si="10"/>
        <v>0.25600000000000006</v>
      </c>
      <c r="T31" s="12">
        <f t="shared" si="22"/>
        <v>7.9999999999999988E-2</v>
      </c>
      <c r="U31" s="12">
        <f t="shared" si="11"/>
        <v>7.9999999999999988E-2</v>
      </c>
      <c r="V31" s="10">
        <f t="shared" si="12"/>
        <v>0</v>
      </c>
      <c r="W31" s="10">
        <f t="shared" si="12"/>
        <v>0</v>
      </c>
      <c r="X31" s="10">
        <f t="shared" si="12"/>
        <v>0</v>
      </c>
      <c r="Y31" s="10">
        <f t="shared" si="12"/>
        <v>0</v>
      </c>
      <c r="AA31" s="12">
        <f t="shared" si="13"/>
        <v>0.16000000000000003</v>
      </c>
      <c r="AB31" s="12">
        <f t="shared" si="13"/>
        <v>0.16000000000000003</v>
      </c>
      <c r="AC31" s="12">
        <f t="shared" si="13"/>
        <v>0.16000000000000003</v>
      </c>
      <c r="AD31" s="12">
        <f t="shared" si="13"/>
        <v>0.16000000000000003</v>
      </c>
      <c r="AE31" s="11">
        <f t="shared" si="14"/>
        <v>7.9999999999999988E-2</v>
      </c>
      <c r="AF31" s="11">
        <f t="shared" si="15"/>
        <v>7.9999999999999988E-2</v>
      </c>
      <c r="AG31" s="10">
        <f t="shared" si="28"/>
        <v>0</v>
      </c>
      <c r="AH31" s="10">
        <f t="shared" si="28"/>
        <v>0</v>
      </c>
      <c r="AI31" s="10">
        <f t="shared" si="28"/>
        <v>0</v>
      </c>
      <c r="AJ31" s="10">
        <f t="shared" si="28"/>
        <v>0</v>
      </c>
      <c r="AK31" s="10"/>
      <c r="AL31" s="12">
        <f t="shared" si="17"/>
        <v>0.24000000000000005</v>
      </c>
      <c r="AM31" s="12">
        <f t="shared" si="17"/>
        <v>8.0000000000000016E-2</v>
      </c>
      <c r="AN31" s="12">
        <f t="shared" si="17"/>
        <v>0.25600000000000006</v>
      </c>
      <c r="AO31" s="12">
        <f t="shared" si="17"/>
        <v>6.4000000000000015E-2</v>
      </c>
      <c r="AP31" s="11">
        <f t="shared" si="18"/>
        <v>7.9999999999999988E-2</v>
      </c>
      <c r="AQ31" s="11">
        <f t="shared" si="19"/>
        <v>7.9999999999999988E-2</v>
      </c>
      <c r="AR31" s="10">
        <f t="shared" si="29"/>
        <v>0</v>
      </c>
      <c r="AS31" s="10">
        <f t="shared" si="29"/>
        <v>0</v>
      </c>
      <c r="AT31" s="10">
        <f t="shared" si="29"/>
        <v>0</v>
      </c>
      <c r="AU31" s="10">
        <f t="shared" si="29"/>
        <v>0</v>
      </c>
    </row>
    <row r="32" spans="1:47" x14ac:dyDescent="0.25">
      <c r="A32" t="s">
        <v>4</v>
      </c>
      <c r="B32">
        <f t="shared" si="5"/>
        <v>5</v>
      </c>
      <c r="C32">
        <v>0.4</v>
      </c>
      <c r="D32">
        <v>0.2</v>
      </c>
      <c r="E32">
        <v>0.8</v>
      </c>
      <c r="F32">
        <v>0</v>
      </c>
      <c r="G32">
        <f t="shared" si="6"/>
        <v>8.0000000000000016E-2</v>
      </c>
      <c r="H32">
        <f t="shared" si="7"/>
        <v>0.32000000000000006</v>
      </c>
      <c r="I32" s="10">
        <f t="shared" si="8"/>
        <v>0</v>
      </c>
      <c r="J32" s="10">
        <f t="shared" si="9"/>
        <v>0.2</v>
      </c>
      <c r="K32" s="10">
        <f t="shared" si="0"/>
        <v>0.8</v>
      </c>
      <c r="L32" s="10">
        <f t="shared" si="26"/>
        <v>8.0000000000000016E-2</v>
      </c>
      <c r="M32" s="10">
        <f t="shared" si="27"/>
        <v>0.32000000000000006</v>
      </c>
      <c r="N32" s="10">
        <f t="shared" si="30"/>
        <v>0</v>
      </c>
      <c r="P32" s="12">
        <f t="shared" si="10"/>
        <v>2.0000000000000004E-2</v>
      </c>
      <c r="Q32" s="12">
        <f t="shared" si="10"/>
        <v>6.0000000000000012E-2</v>
      </c>
      <c r="R32" s="12">
        <f t="shared" si="10"/>
        <v>1.6000000000000004E-2</v>
      </c>
      <c r="S32" s="12">
        <f t="shared" si="10"/>
        <v>6.4000000000000015E-2</v>
      </c>
      <c r="T32" s="12">
        <f t="shared" si="22"/>
        <v>0.32000000000000006</v>
      </c>
      <c r="U32" s="12">
        <f t="shared" si="11"/>
        <v>0.32000000000000006</v>
      </c>
      <c r="V32" s="10">
        <f t="shared" si="12"/>
        <v>0</v>
      </c>
      <c r="W32" s="10">
        <f t="shared" si="12"/>
        <v>0</v>
      </c>
      <c r="X32" s="10">
        <f t="shared" si="12"/>
        <v>0</v>
      </c>
      <c r="Y32" s="10">
        <f t="shared" si="12"/>
        <v>0</v>
      </c>
      <c r="AA32" s="12">
        <f t="shared" si="13"/>
        <v>4.0000000000000008E-2</v>
      </c>
      <c r="AB32" s="12">
        <f t="shared" si="13"/>
        <v>4.0000000000000008E-2</v>
      </c>
      <c r="AC32" s="12">
        <f t="shared" si="13"/>
        <v>4.0000000000000008E-2</v>
      </c>
      <c r="AD32" s="12">
        <f t="shared" si="13"/>
        <v>4.0000000000000008E-2</v>
      </c>
      <c r="AE32" s="11">
        <f t="shared" si="14"/>
        <v>0.32000000000000006</v>
      </c>
      <c r="AF32" s="11">
        <f t="shared" si="15"/>
        <v>0.32000000000000006</v>
      </c>
      <c r="AG32" s="10">
        <f t="shared" si="28"/>
        <v>0</v>
      </c>
      <c r="AH32" s="10">
        <f t="shared" si="28"/>
        <v>0</v>
      </c>
      <c r="AI32" s="10">
        <f t="shared" si="28"/>
        <v>0</v>
      </c>
      <c r="AJ32" s="10">
        <f t="shared" si="28"/>
        <v>0</v>
      </c>
      <c r="AK32" s="10"/>
      <c r="AL32" s="12">
        <f t="shared" si="17"/>
        <v>6.0000000000000012E-2</v>
      </c>
      <c r="AM32" s="12">
        <f t="shared" si="17"/>
        <v>2.0000000000000004E-2</v>
      </c>
      <c r="AN32" s="12">
        <f t="shared" si="17"/>
        <v>6.4000000000000015E-2</v>
      </c>
      <c r="AO32" s="12">
        <f t="shared" si="17"/>
        <v>1.6000000000000004E-2</v>
      </c>
      <c r="AP32" s="11">
        <f t="shared" si="18"/>
        <v>0.32000000000000006</v>
      </c>
      <c r="AQ32" s="11">
        <f t="shared" si="19"/>
        <v>0.32000000000000006</v>
      </c>
      <c r="AR32" s="10">
        <f t="shared" si="29"/>
        <v>0</v>
      </c>
      <c r="AS32" s="10">
        <f t="shared" si="29"/>
        <v>0</v>
      </c>
      <c r="AT32" s="10">
        <f t="shared" si="29"/>
        <v>0</v>
      </c>
      <c r="AU32" s="10">
        <f t="shared" si="29"/>
        <v>0</v>
      </c>
    </row>
    <row r="33" spans="1:47" x14ac:dyDescent="0.25">
      <c r="A33" t="s">
        <v>5</v>
      </c>
      <c r="B33">
        <f t="shared" si="5"/>
        <v>6</v>
      </c>
      <c r="C33">
        <v>0.4</v>
      </c>
      <c r="D33">
        <v>0.8</v>
      </c>
      <c r="E33">
        <v>0</v>
      </c>
      <c r="F33">
        <v>0.2</v>
      </c>
      <c r="G33">
        <f t="shared" si="6"/>
        <v>0.32000000000000006</v>
      </c>
      <c r="H33">
        <f t="shared" si="7"/>
        <v>0</v>
      </c>
      <c r="I33" s="10">
        <f t="shared" si="8"/>
        <v>8.0000000000000016E-2</v>
      </c>
      <c r="J33" s="10">
        <f t="shared" si="9"/>
        <v>1</v>
      </c>
      <c r="K33" s="10">
        <f t="shared" si="0"/>
        <v>0.2</v>
      </c>
      <c r="L33" s="10">
        <f t="shared" si="26"/>
        <v>0.40000000000000008</v>
      </c>
      <c r="M33" s="10">
        <f t="shared" si="27"/>
        <v>8.0000000000000016E-2</v>
      </c>
      <c r="N33" s="10">
        <f t="shared" si="30"/>
        <v>0.2</v>
      </c>
      <c r="P33" s="12">
        <f t="shared" si="10"/>
        <v>0.10000000000000002</v>
      </c>
      <c r="Q33" s="12">
        <f t="shared" si="10"/>
        <v>0.30000000000000004</v>
      </c>
      <c r="R33" s="12">
        <f t="shared" si="10"/>
        <v>8.0000000000000016E-2</v>
      </c>
      <c r="S33" s="12">
        <f t="shared" si="10"/>
        <v>0.32000000000000006</v>
      </c>
      <c r="T33" s="12">
        <f t="shared" si="22"/>
        <v>8.0000000000000016E-2</v>
      </c>
      <c r="U33" s="12">
        <f t="shared" si="11"/>
        <v>8.0000000000000016E-2</v>
      </c>
      <c r="V33" s="10">
        <f t="shared" si="12"/>
        <v>2.0000000000000004E-2</v>
      </c>
      <c r="W33" s="10">
        <f t="shared" si="12"/>
        <v>6.0000000000000012E-2</v>
      </c>
      <c r="X33" s="10">
        <f t="shared" si="12"/>
        <v>1.6000000000000004E-2</v>
      </c>
      <c r="Y33" s="10">
        <f t="shared" si="12"/>
        <v>6.4000000000000015E-2</v>
      </c>
      <c r="AA33" s="12">
        <f t="shared" si="13"/>
        <v>0.20000000000000004</v>
      </c>
      <c r="AB33" s="12">
        <f t="shared" si="13"/>
        <v>0.20000000000000004</v>
      </c>
      <c r="AC33" s="12">
        <f t="shared" si="13"/>
        <v>0.20000000000000004</v>
      </c>
      <c r="AD33" s="12">
        <f t="shared" si="13"/>
        <v>0.20000000000000004</v>
      </c>
      <c r="AE33" s="11">
        <f t="shared" si="14"/>
        <v>8.0000000000000016E-2</v>
      </c>
      <c r="AF33" s="11">
        <f t="shared" si="15"/>
        <v>8.0000000000000016E-2</v>
      </c>
      <c r="AG33" s="10">
        <f t="shared" si="28"/>
        <v>4.0000000000000008E-2</v>
      </c>
      <c r="AH33" s="10">
        <f t="shared" si="28"/>
        <v>4.0000000000000008E-2</v>
      </c>
      <c r="AI33" s="10">
        <f t="shared" si="28"/>
        <v>4.0000000000000008E-2</v>
      </c>
      <c r="AJ33" s="10">
        <f t="shared" si="28"/>
        <v>4.0000000000000008E-2</v>
      </c>
      <c r="AK33" s="10"/>
      <c r="AL33" s="12">
        <f t="shared" si="17"/>
        <v>0.30000000000000004</v>
      </c>
      <c r="AM33" s="12">
        <f t="shared" si="17"/>
        <v>0.10000000000000002</v>
      </c>
      <c r="AN33" s="12">
        <f t="shared" si="17"/>
        <v>0.32000000000000006</v>
      </c>
      <c r="AO33" s="12">
        <f t="shared" si="17"/>
        <v>8.0000000000000016E-2</v>
      </c>
      <c r="AP33" s="11">
        <f t="shared" si="18"/>
        <v>8.0000000000000016E-2</v>
      </c>
      <c r="AQ33" s="11">
        <f t="shared" si="19"/>
        <v>8.0000000000000016E-2</v>
      </c>
      <c r="AR33" s="10">
        <f t="shared" si="29"/>
        <v>6.0000000000000012E-2</v>
      </c>
      <c r="AS33" s="10">
        <f t="shared" si="29"/>
        <v>2.0000000000000004E-2</v>
      </c>
      <c r="AT33" s="10">
        <f t="shared" si="29"/>
        <v>6.4000000000000015E-2</v>
      </c>
      <c r="AU33" s="10">
        <f t="shared" si="29"/>
        <v>1.6000000000000004E-2</v>
      </c>
    </row>
    <row r="34" spans="1:47" x14ac:dyDescent="0.25">
      <c r="A34" t="s">
        <v>6</v>
      </c>
      <c r="B34">
        <f t="shared" si="5"/>
        <v>7</v>
      </c>
      <c r="C34">
        <v>0.4</v>
      </c>
      <c r="D34">
        <v>0.2</v>
      </c>
      <c r="E34">
        <v>0</v>
      </c>
      <c r="F34">
        <v>0.8</v>
      </c>
      <c r="G34">
        <f t="shared" si="6"/>
        <v>8.0000000000000016E-2</v>
      </c>
      <c r="H34">
        <f t="shared" si="7"/>
        <v>0</v>
      </c>
      <c r="I34" s="10">
        <f t="shared" si="8"/>
        <v>0.32000000000000006</v>
      </c>
      <c r="J34" s="10">
        <f t="shared" si="9"/>
        <v>1</v>
      </c>
      <c r="K34" s="10">
        <f t="shared" si="0"/>
        <v>0.8</v>
      </c>
      <c r="L34" s="10">
        <f t="shared" si="26"/>
        <v>0.40000000000000008</v>
      </c>
      <c r="M34" s="10">
        <f t="shared" si="27"/>
        <v>0.32000000000000006</v>
      </c>
      <c r="N34" s="10">
        <f t="shared" si="30"/>
        <v>0.8</v>
      </c>
      <c r="P34" s="12">
        <f t="shared" si="10"/>
        <v>0.10000000000000002</v>
      </c>
      <c r="Q34" s="12">
        <f t="shared" si="10"/>
        <v>0.30000000000000004</v>
      </c>
      <c r="R34" s="12">
        <f t="shared" si="10"/>
        <v>8.0000000000000016E-2</v>
      </c>
      <c r="S34" s="12">
        <f t="shared" si="10"/>
        <v>0.32000000000000006</v>
      </c>
      <c r="T34" s="12">
        <f t="shared" si="22"/>
        <v>0.32000000000000006</v>
      </c>
      <c r="U34" s="12">
        <f t="shared" si="11"/>
        <v>0.32000000000000006</v>
      </c>
      <c r="V34" s="10">
        <f t="shared" si="12"/>
        <v>8.0000000000000016E-2</v>
      </c>
      <c r="W34" s="10">
        <f t="shared" si="12"/>
        <v>0.24000000000000005</v>
      </c>
      <c r="X34" s="10">
        <f t="shared" si="12"/>
        <v>6.4000000000000015E-2</v>
      </c>
      <c r="Y34" s="10">
        <f t="shared" si="12"/>
        <v>0.25600000000000006</v>
      </c>
      <c r="AA34" s="12">
        <f t="shared" si="13"/>
        <v>0.20000000000000004</v>
      </c>
      <c r="AB34" s="12">
        <f t="shared" si="13"/>
        <v>0.20000000000000004</v>
      </c>
      <c r="AC34" s="12">
        <f t="shared" si="13"/>
        <v>0.20000000000000004</v>
      </c>
      <c r="AD34" s="12">
        <f t="shared" si="13"/>
        <v>0.20000000000000004</v>
      </c>
      <c r="AE34" s="11">
        <f t="shared" si="14"/>
        <v>0.32000000000000006</v>
      </c>
      <c r="AF34" s="11">
        <f t="shared" si="15"/>
        <v>0.32000000000000006</v>
      </c>
      <c r="AG34" s="10">
        <f t="shared" si="28"/>
        <v>0.16000000000000003</v>
      </c>
      <c r="AH34" s="10">
        <f t="shared" si="28"/>
        <v>0.16000000000000003</v>
      </c>
      <c r="AI34" s="10">
        <f t="shared" si="28"/>
        <v>0.16000000000000003</v>
      </c>
      <c r="AJ34" s="10">
        <f t="shared" si="28"/>
        <v>0.16000000000000003</v>
      </c>
      <c r="AK34" s="10"/>
      <c r="AL34" s="12">
        <f t="shared" si="17"/>
        <v>0.30000000000000004</v>
      </c>
      <c r="AM34" s="12">
        <f t="shared" si="17"/>
        <v>0.10000000000000002</v>
      </c>
      <c r="AN34" s="12">
        <f t="shared" si="17"/>
        <v>0.32000000000000006</v>
      </c>
      <c r="AO34" s="12">
        <f t="shared" si="17"/>
        <v>8.0000000000000016E-2</v>
      </c>
      <c r="AP34" s="11">
        <f t="shared" si="18"/>
        <v>0.32000000000000006</v>
      </c>
      <c r="AQ34" s="11">
        <f t="shared" si="19"/>
        <v>0.32000000000000006</v>
      </c>
      <c r="AR34" s="10">
        <f t="shared" si="29"/>
        <v>0.24000000000000005</v>
      </c>
      <c r="AS34" s="10">
        <f t="shared" si="29"/>
        <v>8.0000000000000016E-2</v>
      </c>
      <c r="AT34" s="10">
        <f t="shared" si="29"/>
        <v>0.25600000000000006</v>
      </c>
      <c r="AU34" s="10">
        <f t="shared" si="29"/>
        <v>6.4000000000000015E-2</v>
      </c>
    </row>
    <row r="35" spans="1:47" x14ac:dyDescent="0.25">
      <c r="A35" t="s">
        <v>7</v>
      </c>
      <c r="B35">
        <f t="shared" si="5"/>
        <v>8</v>
      </c>
      <c r="C35">
        <v>0.4</v>
      </c>
      <c r="D35">
        <v>0</v>
      </c>
      <c r="E35">
        <v>0.8</v>
      </c>
      <c r="F35">
        <v>0.2</v>
      </c>
      <c r="G35">
        <f t="shared" si="6"/>
        <v>0</v>
      </c>
      <c r="H35">
        <f t="shared" si="7"/>
        <v>0.32000000000000006</v>
      </c>
      <c r="I35" s="10">
        <f t="shared" si="8"/>
        <v>8.0000000000000016E-2</v>
      </c>
      <c r="J35" s="10">
        <f t="shared" si="9"/>
        <v>0.2</v>
      </c>
      <c r="K35" s="10">
        <f t="shared" si="0"/>
        <v>1</v>
      </c>
      <c r="L35" s="10">
        <f t="shared" si="26"/>
        <v>8.0000000000000016E-2</v>
      </c>
      <c r="M35" s="10">
        <f t="shared" si="27"/>
        <v>0.40000000000000008</v>
      </c>
      <c r="N35" s="10">
        <f t="shared" si="30"/>
        <v>1</v>
      </c>
      <c r="P35" s="12">
        <f t="shared" si="10"/>
        <v>2.0000000000000004E-2</v>
      </c>
      <c r="Q35" s="12">
        <f t="shared" si="10"/>
        <v>6.0000000000000012E-2</v>
      </c>
      <c r="R35" s="12">
        <f t="shared" si="10"/>
        <v>1.6000000000000004E-2</v>
      </c>
      <c r="S35" s="12">
        <f t="shared" si="10"/>
        <v>6.4000000000000015E-2</v>
      </c>
      <c r="T35" s="12">
        <f t="shared" si="22"/>
        <v>0.40000000000000008</v>
      </c>
      <c r="U35" s="12">
        <f t="shared" si="11"/>
        <v>0.40000000000000008</v>
      </c>
      <c r="V35" s="10">
        <f t="shared" si="12"/>
        <v>2.0000000000000004E-2</v>
      </c>
      <c r="W35" s="10">
        <f t="shared" si="12"/>
        <v>6.0000000000000012E-2</v>
      </c>
      <c r="X35" s="10">
        <f t="shared" si="12"/>
        <v>1.6000000000000004E-2</v>
      </c>
      <c r="Y35" s="10">
        <f t="shared" si="12"/>
        <v>6.4000000000000015E-2</v>
      </c>
      <c r="AA35" s="12">
        <f t="shared" si="13"/>
        <v>4.0000000000000008E-2</v>
      </c>
      <c r="AB35" s="12">
        <f t="shared" si="13"/>
        <v>4.0000000000000008E-2</v>
      </c>
      <c r="AC35" s="12">
        <f t="shared" si="13"/>
        <v>4.0000000000000008E-2</v>
      </c>
      <c r="AD35" s="12">
        <f t="shared" si="13"/>
        <v>4.0000000000000008E-2</v>
      </c>
      <c r="AE35" s="11">
        <f t="shared" si="14"/>
        <v>0.40000000000000008</v>
      </c>
      <c r="AF35" s="11">
        <f t="shared" si="15"/>
        <v>0.40000000000000008</v>
      </c>
      <c r="AG35" s="10">
        <f t="shared" si="28"/>
        <v>4.0000000000000008E-2</v>
      </c>
      <c r="AH35" s="10">
        <f t="shared" si="28"/>
        <v>4.0000000000000008E-2</v>
      </c>
      <c r="AI35" s="10">
        <f t="shared" si="28"/>
        <v>4.0000000000000008E-2</v>
      </c>
      <c r="AJ35" s="10">
        <f t="shared" si="28"/>
        <v>4.0000000000000008E-2</v>
      </c>
      <c r="AK35" s="10"/>
      <c r="AL35" s="12">
        <f t="shared" si="17"/>
        <v>6.0000000000000012E-2</v>
      </c>
      <c r="AM35" s="12">
        <f t="shared" si="17"/>
        <v>2.0000000000000004E-2</v>
      </c>
      <c r="AN35" s="12">
        <f t="shared" si="17"/>
        <v>6.4000000000000015E-2</v>
      </c>
      <c r="AO35" s="12">
        <f t="shared" si="17"/>
        <v>1.6000000000000004E-2</v>
      </c>
      <c r="AP35" s="11">
        <f t="shared" si="18"/>
        <v>0.40000000000000008</v>
      </c>
      <c r="AQ35" s="11">
        <f t="shared" si="19"/>
        <v>0.40000000000000008</v>
      </c>
      <c r="AR35" s="10">
        <f t="shared" si="29"/>
        <v>6.0000000000000012E-2</v>
      </c>
      <c r="AS35" s="10">
        <f t="shared" si="29"/>
        <v>2.0000000000000004E-2</v>
      </c>
      <c r="AT35" s="10">
        <f t="shared" si="29"/>
        <v>6.4000000000000015E-2</v>
      </c>
      <c r="AU35" s="10">
        <f t="shared" si="29"/>
        <v>1.6000000000000004E-2</v>
      </c>
    </row>
    <row r="36" spans="1:47" x14ac:dyDescent="0.25">
      <c r="A36" t="s">
        <v>8</v>
      </c>
      <c r="B36">
        <f t="shared" si="5"/>
        <v>9</v>
      </c>
      <c r="C36">
        <v>0.4</v>
      </c>
      <c r="D36">
        <v>0</v>
      </c>
      <c r="E36">
        <v>0.19999999999999996</v>
      </c>
      <c r="F36">
        <v>0.8</v>
      </c>
      <c r="G36">
        <f t="shared" si="6"/>
        <v>0</v>
      </c>
      <c r="H36">
        <f t="shared" si="7"/>
        <v>7.9999999999999988E-2</v>
      </c>
      <c r="I36" s="10">
        <f t="shared" si="8"/>
        <v>0.32000000000000006</v>
      </c>
      <c r="J36" s="10">
        <f t="shared" si="9"/>
        <v>0.8</v>
      </c>
      <c r="K36" s="10">
        <f t="shared" si="0"/>
        <v>1</v>
      </c>
      <c r="L36" s="10">
        <f t="shared" si="26"/>
        <v>0.32000000000000006</v>
      </c>
      <c r="M36" s="10">
        <f t="shared" si="27"/>
        <v>0.4</v>
      </c>
      <c r="N36" s="10">
        <f t="shared" si="30"/>
        <v>1</v>
      </c>
      <c r="P36" s="12">
        <f t="shared" si="10"/>
        <v>8.0000000000000016E-2</v>
      </c>
      <c r="Q36" s="12">
        <f t="shared" si="10"/>
        <v>0.24000000000000005</v>
      </c>
      <c r="R36" s="12">
        <f t="shared" si="10"/>
        <v>6.4000000000000015E-2</v>
      </c>
      <c r="S36" s="12">
        <f t="shared" si="10"/>
        <v>0.25600000000000006</v>
      </c>
      <c r="T36" s="12">
        <f t="shared" si="22"/>
        <v>0.4</v>
      </c>
      <c r="U36" s="12">
        <f t="shared" si="11"/>
        <v>0.4</v>
      </c>
      <c r="V36" s="10">
        <f t="shared" si="12"/>
        <v>8.0000000000000016E-2</v>
      </c>
      <c r="W36" s="10">
        <f t="shared" si="12"/>
        <v>0.24000000000000005</v>
      </c>
      <c r="X36" s="10">
        <f t="shared" si="12"/>
        <v>6.4000000000000015E-2</v>
      </c>
      <c r="Y36" s="10">
        <f t="shared" si="12"/>
        <v>0.25600000000000006</v>
      </c>
      <c r="AA36" s="12">
        <f t="shared" si="13"/>
        <v>0.16000000000000003</v>
      </c>
      <c r="AB36" s="12">
        <f t="shared" si="13"/>
        <v>0.16000000000000003</v>
      </c>
      <c r="AC36" s="12">
        <f t="shared" si="13"/>
        <v>0.16000000000000003</v>
      </c>
      <c r="AD36" s="12">
        <f t="shared" si="13"/>
        <v>0.16000000000000003</v>
      </c>
      <c r="AE36" s="11">
        <f t="shared" si="14"/>
        <v>0.4</v>
      </c>
      <c r="AF36" s="11">
        <f t="shared" si="15"/>
        <v>0.4</v>
      </c>
      <c r="AG36" s="10">
        <f t="shared" si="28"/>
        <v>0.16000000000000003</v>
      </c>
      <c r="AH36" s="10">
        <f t="shared" si="28"/>
        <v>0.16000000000000003</v>
      </c>
      <c r="AI36" s="10">
        <f t="shared" si="28"/>
        <v>0.16000000000000003</v>
      </c>
      <c r="AJ36" s="10">
        <f t="shared" si="28"/>
        <v>0.16000000000000003</v>
      </c>
      <c r="AK36" s="10"/>
      <c r="AL36" s="12">
        <f t="shared" si="17"/>
        <v>0.24000000000000005</v>
      </c>
      <c r="AM36" s="12">
        <f t="shared" si="17"/>
        <v>8.0000000000000016E-2</v>
      </c>
      <c r="AN36" s="12">
        <f t="shared" si="17"/>
        <v>0.25600000000000006</v>
      </c>
      <c r="AO36" s="12">
        <f t="shared" si="17"/>
        <v>6.4000000000000015E-2</v>
      </c>
      <c r="AP36" s="11">
        <f t="shared" si="18"/>
        <v>0.4</v>
      </c>
      <c r="AQ36" s="11">
        <f t="shared" si="19"/>
        <v>0.4</v>
      </c>
      <c r="AR36" s="10">
        <f t="shared" si="29"/>
        <v>0.24000000000000005</v>
      </c>
      <c r="AS36" s="10">
        <f t="shared" si="29"/>
        <v>8.0000000000000016E-2</v>
      </c>
      <c r="AT36" s="10">
        <f t="shared" si="29"/>
        <v>0.25600000000000006</v>
      </c>
      <c r="AU36" s="10">
        <f t="shared" si="29"/>
        <v>6.4000000000000015E-2</v>
      </c>
    </row>
    <row r="37" spans="1:47" x14ac:dyDescent="0.25">
      <c r="A37" t="s">
        <v>9</v>
      </c>
      <c r="B37">
        <f t="shared" si="5"/>
        <v>10</v>
      </c>
      <c r="C37">
        <v>0.4</v>
      </c>
      <c r="D37">
        <v>0.6</v>
      </c>
      <c r="E37">
        <v>0.4</v>
      </c>
      <c r="F37">
        <v>0</v>
      </c>
      <c r="G37">
        <f t="shared" si="6"/>
        <v>0.24</v>
      </c>
      <c r="H37">
        <f t="shared" si="7"/>
        <v>0.16000000000000003</v>
      </c>
      <c r="I37" s="10">
        <f t="shared" si="8"/>
        <v>0</v>
      </c>
      <c r="J37" s="10">
        <f t="shared" si="9"/>
        <v>0.6</v>
      </c>
      <c r="K37" s="10">
        <f t="shared" si="0"/>
        <v>0.4</v>
      </c>
      <c r="L37" s="10">
        <f t="shared" si="26"/>
        <v>0.24</v>
      </c>
      <c r="M37" s="10">
        <f t="shared" si="27"/>
        <v>0.16000000000000003</v>
      </c>
      <c r="N37" s="10">
        <f t="shared" si="30"/>
        <v>0</v>
      </c>
      <c r="P37" s="12">
        <f t="shared" si="10"/>
        <v>0.06</v>
      </c>
      <c r="Q37" s="12">
        <f t="shared" si="10"/>
        <v>0.18</v>
      </c>
      <c r="R37" s="12">
        <f t="shared" si="10"/>
        <v>4.8000000000000001E-2</v>
      </c>
      <c r="S37" s="12">
        <f t="shared" si="10"/>
        <v>0.192</v>
      </c>
      <c r="T37" s="12">
        <f t="shared" si="22"/>
        <v>0.16000000000000003</v>
      </c>
      <c r="U37" s="12">
        <f t="shared" si="11"/>
        <v>0.16000000000000003</v>
      </c>
      <c r="V37" s="10">
        <f t="shared" si="12"/>
        <v>0</v>
      </c>
      <c r="W37" s="10">
        <f t="shared" si="12"/>
        <v>0</v>
      </c>
      <c r="X37" s="10">
        <f t="shared" si="12"/>
        <v>0</v>
      </c>
      <c r="Y37" s="10">
        <f t="shared" si="12"/>
        <v>0</v>
      </c>
      <c r="AA37" s="12">
        <f t="shared" si="13"/>
        <v>0.12</v>
      </c>
      <c r="AB37" s="12">
        <f t="shared" si="13"/>
        <v>0.12</v>
      </c>
      <c r="AC37" s="12">
        <f t="shared" si="13"/>
        <v>0.12</v>
      </c>
      <c r="AD37" s="12">
        <f t="shared" si="13"/>
        <v>0.12</v>
      </c>
      <c r="AE37" s="11">
        <f t="shared" si="14"/>
        <v>0.16000000000000003</v>
      </c>
      <c r="AF37" s="11">
        <f t="shared" si="15"/>
        <v>0.16000000000000003</v>
      </c>
      <c r="AG37" s="10">
        <f t="shared" si="28"/>
        <v>0</v>
      </c>
      <c r="AH37" s="10">
        <f t="shared" si="28"/>
        <v>0</v>
      </c>
      <c r="AI37" s="10">
        <f t="shared" si="28"/>
        <v>0</v>
      </c>
      <c r="AJ37" s="10">
        <f t="shared" si="28"/>
        <v>0</v>
      </c>
      <c r="AK37" s="10"/>
      <c r="AL37" s="12">
        <f t="shared" si="17"/>
        <v>0.18</v>
      </c>
      <c r="AM37" s="12">
        <f t="shared" si="17"/>
        <v>0.06</v>
      </c>
      <c r="AN37" s="12">
        <f t="shared" si="17"/>
        <v>0.192</v>
      </c>
      <c r="AO37" s="12">
        <f t="shared" si="17"/>
        <v>4.8000000000000001E-2</v>
      </c>
      <c r="AP37" s="11">
        <f t="shared" si="18"/>
        <v>0.16000000000000003</v>
      </c>
      <c r="AQ37" s="11">
        <f t="shared" si="19"/>
        <v>0.16000000000000003</v>
      </c>
      <c r="AR37" s="10">
        <f t="shared" si="29"/>
        <v>0</v>
      </c>
      <c r="AS37" s="10">
        <f t="shared" si="29"/>
        <v>0</v>
      </c>
      <c r="AT37" s="10">
        <f t="shared" si="29"/>
        <v>0</v>
      </c>
      <c r="AU37" s="10">
        <f t="shared" si="29"/>
        <v>0</v>
      </c>
    </row>
    <row r="38" spans="1:47" x14ac:dyDescent="0.25">
      <c r="A38" t="s">
        <v>10</v>
      </c>
      <c r="B38">
        <f t="shared" si="5"/>
        <v>11</v>
      </c>
      <c r="C38">
        <v>0.4</v>
      </c>
      <c r="D38">
        <v>0.4</v>
      </c>
      <c r="E38">
        <v>0.6</v>
      </c>
      <c r="F38">
        <v>0</v>
      </c>
      <c r="G38">
        <f t="shared" si="6"/>
        <v>0.16000000000000003</v>
      </c>
      <c r="H38">
        <f t="shared" si="7"/>
        <v>0.24</v>
      </c>
      <c r="I38" s="10">
        <f t="shared" si="8"/>
        <v>0</v>
      </c>
      <c r="J38" s="10">
        <f t="shared" si="9"/>
        <v>0.4</v>
      </c>
      <c r="K38" s="10">
        <f t="shared" si="0"/>
        <v>0.6</v>
      </c>
      <c r="L38" s="10">
        <f t="shared" si="26"/>
        <v>0.16000000000000003</v>
      </c>
      <c r="M38" s="10">
        <f t="shared" si="27"/>
        <v>0.24</v>
      </c>
      <c r="N38" s="10">
        <f t="shared" si="30"/>
        <v>0</v>
      </c>
      <c r="P38" s="12">
        <f t="shared" si="10"/>
        <v>4.0000000000000008E-2</v>
      </c>
      <c r="Q38" s="12">
        <f t="shared" si="10"/>
        <v>0.12000000000000002</v>
      </c>
      <c r="R38" s="12">
        <f t="shared" si="10"/>
        <v>3.2000000000000008E-2</v>
      </c>
      <c r="S38" s="12">
        <f t="shared" si="10"/>
        <v>0.12800000000000003</v>
      </c>
      <c r="T38" s="12">
        <f t="shared" si="22"/>
        <v>0.24</v>
      </c>
      <c r="U38" s="12">
        <f t="shared" si="11"/>
        <v>0.24</v>
      </c>
      <c r="V38" s="10">
        <f t="shared" si="12"/>
        <v>0</v>
      </c>
      <c r="W38" s="10">
        <f t="shared" si="12"/>
        <v>0</v>
      </c>
      <c r="X38" s="10">
        <f t="shared" si="12"/>
        <v>0</v>
      </c>
      <c r="Y38" s="10">
        <f t="shared" si="12"/>
        <v>0</v>
      </c>
      <c r="AA38" s="12">
        <f t="shared" si="13"/>
        <v>8.0000000000000016E-2</v>
      </c>
      <c r="AB38" s="12">
        <f t="shared" si="13"/>
        <v>8.0000000000000016E-2</v>
      </c>
      <c r="AC38" s="12">
        <f t="shared" si="13"/>
        <v>8.0000000000000016E-2</v>
      </c>
      <c r="AD38" s="12">
        <f t="shared" si="13"/>
        <v>8.0000000000000016E-2</v>
      </c>
      <c r="AE38" s="11">
        <f t="shared" si="14"/>
        <v>0.24</v>
      </c>
      <c r="AF38" s="11">
        <f t="shared" si="15"/>
        <v>0.24</v>
      </c>
      <c r="AG38" s="10">
        <f t="shared" si="28"/>
        <v>0</v>
      </c>
      <c r="AH38" s="10">
        <f t="shared" si="28"/>
        <v>0</v>
      </c>
      <c r="AI38" s="10">
        <f t="shared" si="28"/>
        <v>0</v>
      </c>
      <c r="AJ38" s="10">
        <f t="shared" si="28"/>
        <v>0</v>
      </c>
      <c r="AK38" s="10"/>
      <c r="AL38" s="12">
        <f t="shared" si="17"/>
        <v>0.12000000000000002</v>
      </c>
      <c r="AM38" s="12">
        <f t="shared" si="17"/>
        <v>4.0000000000000008E-2</v>
      </c>
      <c r="AN38" s="12">
        <f t="shared" si="17"/>
        <v>0.12800000000000003</v>
      </c>
      <c r="AO38" s="12">
        <f t="shared" si="17"/>
        <v>3.2000000000000008E-2</v>
      </c>
      <c r="AP38" s="11">
        <f t="shared" si="18"/>
        <v>0.24</v>
      </c>
      <c r="AQ38" s="11">
        <f t="shared" si="19"/>
        <v>0.24</v>
      </c>
      <c r="AR38" s="10">
        <f t="shared" si="29"/>
        <v>0</v>
      </c>
      <c r="AS38" s="10">
        <f t="shared" si="29"/>
        <v>0</v>
      </c>
      <c r="AT38" s="10">
        <f t="shared" si="29"/>
        <v>0</v>
      </c>
      <c r="AU38" s="10">
        <f t="shared" si="29"/>
        <v>0</v>
      </c>
    </row>
    <row r="39" spans="1:47" x14ac:dyDescent="0.25">
      <c r="A39" t="s">
        <v>11</v>
      </c>
      <c r="B39">
        <f t="shared" si="5"/>
        <v>12</v>
      </c>
      <c r="C39">
        <v>0.4</v>
      </c>
      <c r="D39">
        <v>0</v>
      </c>
      <c r="E39">
        <v>0.6</v>
      </c>
      <c r="F39">
        <v>0.4</v>
      </c>
      <c r="G39">
        <f t="shared" si="6"/>
        <v>0</v>
      </c>
      <c r="H39">
        <f t="shared" si="7"/>
        <v>0.24</v>
      </c>
      <c r="I39" s="10">
        <f t="shared" si="8"/>
        <v>0.16000000000000003</v>
      </c>
      <c r="J39" s="10">
        <f t="shared" si="9"/>
        <v>0.4</v>
      </c>
      <c r="K39" s="10">
        <f t="shared" si="0"/>
        <v>1</v>
      </c>
      <c r="L39" s="10">
        <f t="shared" si="26"/>
        <v>0.16000000000000003</v>
      </c>
      <c r="M39" s="10">
        <f t="shared" si="27"/>
        <v>0.4</v>
      </c>
      <c r="N39" s="10">
        <f t="shared" si="30"/>
        <v>1</v>
      </c>
      <c r="P39" s="12">
        <f t="shared" si="10"/>
        <v>4.0000000000000008E-2</v>
      </c>
      <c r="Q39" s="12">
        <f t="shared" si="10"/>
        <v>0.12000000000000002</v>
      </c>
      <c r="R39" s="12">
        <f t="shared" si="10"/>
        <v>3.2000000000000008E-2</v>
      </c>
      <c r="S39" s="12">
        <f t="shared" si="10"/>
        <v>0.12800000000000003</v>
      </c>
      <c r="T39" s="12">
        <f t="shared" si="22"/>
        <v>0.4</v>
      </c>
      <c r="U39" s="12">
        <f t="shared" si="11"/>
        <v>0.4</v>
      </c>
      <c r="V39" s="10">
        <f t="shared" si="12"/>
        <v>4.0000000000000008E-2</v>
      </c>
      <c r="W39" s="10">
        <f t="shared" si="12"/>
        <v>0.12000000000000002</v>
      </c>
      <c r="X39" s="10">
        <f t="shared" si="12"/>
        <v>3.2000000000000008E-2</v>
      </c>
      <c r="Y39" s="10">
        <f t="shared" si="12"/>
        <v>0.12800000000000003</v>
      </c>
      <c r="AA39" s="12">
        <f t="shared" si="13"/>
        <v>8.0000000000000016E-2</v>
      </c>
      <c r="AB39" s="12">
        <f t="shared" si="13"/>
        <v>8.0000000000000016E-2</v>
      </c>
      <c r="AC39" s="12">
        <f t="shared" si="13"/>
        <v>8.0000000000000016E-2</v>
      </c>
      <c r="AD39" s="12">
        <f t="shared" si="13"/>
        <v>8.0000000000000016E-2</v>
      </c>
      <c r="AE39" s="11">
        <f t="shared" si="14"/>
        <v>0.4</v>
      </c>
      <c r="AF39" s="11">
        <f t="shared" si="15"/>
        <v>0.4</v>
      </c>
      <c r="AG39" s="10">
        <f t="shared" si="28"/>
        <v>8.0000000000000016E-2</v>
      </c>
      <c r="AH39" s="10">
        <f t="shared" si="28"/>
        <v>8.0000000000000016E-2</v>
      </c>
      <c r="AI39" s="10">
        <f t="shared" si="28"/>
        <v>8.0000000000000016E-2</v>
      </c>
      <c r="AJ39" s="10">
        <f t="shared" si="28"/>
        <v>8.0000000000000016E-2</v>
      </c>
      <c r="AK39" s="10"/>
      <c r="AL39" s="12">
        <f t="shared" si="17"/>
        <v>0.12000000000000002</v>
      </c>
      <c r="AM39" s="12">
        <f t="shared" si="17"/>
        <v>4.0000000000000008E-2</v>
      </c>
      <c r="AN39" s="12">
        <f t="shared" si="17"/>
        <v>0.12800000000000003</v>
      </c>
      <c r="AO39" s="12">
        <f t="shared" si="17"/>
        <v>3.2000000000000008E-2</v>
      </c>
      <c r="AP39" s="11">
        <f t="shared" si="18"/>
        <v>0.4</v>
      </c>
      <c r="AQ39" s="11">
        <f t="shared" si="19"/>
        <v>0.4</v>
      </c>
      <c r="AR39" s="10">
        <f t="shared" si="29"/>
        <v>0.12000000000000002</v>
      </c>
      <c r="AS39" s="10">
        <f t="shared" si="29"/>
        <v>4.0000000000000008E-2</v>
      </c>
      <c r="AT39" s="10">
        <f t="shared" si="29"/>
        <v>0.12800000000000003</v>
      </c>
      <c r="AU39" s="10">
        <f t="shared" si="29"/>
        <v>3.2000000000000008E-2</v>
      </c>
    </row>
    <row r="40" spans="1:47" x14ac:dyDescent="0.25">
      <c r="A40" t="s">
        <v>12</v>
      </c>
      <c r="B40">
        <f t="shared" si="5"/>
        <v>13</v>
      </c>
      <c r="C40">
        <v>0.4</v>
      </c>
      <c r="D40">
        <v>0</v>
      </c>
      <c r="E40">
        <v>0.4</v>
      </c>
      <c r="F40">
        <v>0.6</v>
      </c>
      <c r="G40">
        <f t="shared" si="6"/>
        <v>0</v>
      </c>
      <c r="H40">
        <f t="shared" si="7"/>
        <v>0.16000000000000003</v>
      </c>
      <c r="I40" s="10">
        <f t="shared" si="8"/>
        <v>0.24</v>
      </c>
      <c r="J40" s="10">
        <f t="shared" si="9"/>
        <v>0.6</v>
      </c>
      <c r="K40" s="10">
        <f t="shared" si="0"/>
        <v>1</v>
      </c>
      <c r="L40" s="10">
        <f t="shared" si="26"/>
        <v>0.24</v>
      </c>
      <c r="M40" s="10">
        <f t="shared" si="27"/>
        <v>0.4</v>
      </c>
      <c r="N40" s="10">
        <f t="shared" si="30"/>
        <v>1</v>
      </c>
      <c r="P40" s="12">
        <f t="shared" si="10"/>
        <v>0.06</v>
      </c>
      <c r="Q40" s="12">
        <f t="shared" si="10"/>
        <v>0.18</v>
      </c>
      <c r="R40" s="12">
        <f t="shared" si="10"/>
        <v>4.8000000000000001E-2</v>
      </c>
      <c r="S40" s="12">
        <f t="shared" si="10"/>
        <v>0.192</v>
      </c>
      <c r="T40" s="12">
        <f t="shared" si="22"/>
        <v>0.4</v>
      </c>
      <c r="U40" s="12">
        <f t="shared" si="11"/>
        <v>0.4</v>
      </c>
      <c r="V40" s="10">
        <f t="shared" si="12"/>
        <v>0.06</v>
      </c>
      <c r="W40" s="10">
        <f t="shared" si="12"/>
        <v>0.18</v>
      </c>
      <c r="X40" s="10">
        <f t="shared" si="12"/>
        <v>4.8000000000000001E-2</v>
      </c>
      <c r="Y40" s="10">
        <f t="shared" si="12"/>
        <v>0.192</v>
      </c>
      <c r="AA40" s="12">
        <f t="shared" si="13"/>
        <v>0.12</v>
      </c>
      <c r="AB40" s="12">
        <f t="shared" si="13"/>
        <v>0.12</v>
      </c>
      <c r="AC40" s="12">
        <f t="shared" si="13"/>
        <v>0.12</v>
      </c>
      <c r="AD40" s="12">
        <f t="shared" si="13"/>
        <v>0.12</v>
      </c>
      <c r="AE40" s="11">
        <f t="shared" si="14"/>
        <v>0.4</v>
      </c>
      <c r="AF40" s="11">
        <f t="shared" si="15"/>
        <v>0.4</v>
      </c>
      <c r="AG40" s="10">
        <f t="shared" si="28"/>
        <v>0.12</v>
      </c>
      <c r="AH40" s="10">
        <f t="shared" si="28"/>
        <v>0.12</v>
      </c>
      <c r="AI40" s="10">
        <f t="shared" si="28"/>
        <v>0.12</v>
      </c>
      <c r="AJ40" s="10">
        <f t="shared" si="28"/>
        <v>0.12</v>
      </c>
      <c r="AK40" s="10"/>
      <c r="AL40" s="12">
        <f t="shared" si="17"/>
        <v>0.18</v>
      </c>
      <c r="AM40" s="12">
        <f t="shared" si="17"/>
        <v>0.06</v>
      </c>
      <c r="AN40" s="12">
        <f t="shared" si="17"/>
        <v>0.192</v>
      </c>
      <c r="AO40" s="12">
        <f t="shared" si="17"/>
        <v>4.8000000000000001E-2</v>
      </c>
      <c r="AP40" s="11">
        <f t="shared" si="18"/>
        <v>0.4</v>
      </c>
      <c r="AQ40" s="11">
        <f t="shared" si="19"/>
        <v>0.4</v>
      </c>
      <c r="AR40" s="10">
        <f t="shared" si="29"/>
        <v>0.18</v>
      </c>
      <c r="AS40" s="10">
        <f t="shared" si="29"/>
        <v>0.06</v>
      </c>
      <c r="AT40" s="10">
        <f t="shared" si="29"/>
        <v>0.192</v>
      </c>
      <c r="AU40" s="10">
        <f t="shared" si="29"/>
        <v>4.8000000000000001E-2</v>
      </c>
    </row>
    <row r="41" spans="1:47" x14ac:dyDescent="0.25">
      <c r="A41" t="s">
        <v>13</v>
      </c>
      <c r="B41">
        <f t="shared" si="5"/>
        <v>14</v>
      </c>
      <c r="C41">
        <v>0.4</v>
      </c>
      <c r="D41">
        <v>0.6</v>
      </c>
      <c r="E41">
        <v>0</v>
      </c>
      <c r="F41">
        <v>0.4</v>
      </c>
      <c r="G41">
        <f t="shared" si="6"/>
        <v>0.24</v>
      </c>
      <c r="H41">
        <f t="shared" si="7"/>
        <v>0</v>
      </c>
      <c r="I41" s="10">
        <f t="shared" si="8"/>
        <v>0.16000000000000003</v>
      </c>
      <c r="J41" s="10">
        <f t="shared" si="9"/>
        <v>1</v>
      </c>
      <c r="K41" s="10">
        <f t="shared" si="0"/>
        <v>0.4</v>
      </c>
      <c r="L41" s="10">
        <f t="shared" si="26"/>
        <v>0.4</v>
      </c>
      <c r="M41" s="10">
        <f t="shared" si="27"/>
        <v>0.16000000000000003</v>
      </c>
      <c r="N41" s="10">
        <f t="shared" si="30"/>
        <v>0.4</v>
      </c>
      <c r="P41" s="12">
        <f t="shared" si="10"/>
        <v>0.1</v>
      </c>
      <c r="Q41" s="12">
        <f t="shared" si="10"/>
        <v>0.30000000000000004</v>
      </c>
      <c r="R41" s="12">
        <f t="shared" si="10"/>
        <v>8.0000000000000016E-2</v>
      </c>
      <c r="S41" s="12">
        <f t="shared" si="10"/>
        <v>0.32000000000000006</v>
      </c>
      <c r="T41" s="12">
        <f t="shared" si="22"/>
        <v>0.16000000000000003</v>
      </c>
      <c r="U41" s="12">
        <f t="shared" si="11"/>
        <v>0.16000000000000003</v>
      </c>
      <c r="V41" s="10">
        <f t="shared" si="12"/>
        <v>4.0000000000000008E-2</v>
      </c>
      <c r="W41" s="10">
        <f t="shared" si="12"/>
        <v>0.12000000000000002</v>
      </c>
      <c r="X41" s="10">
        <f t="shared" si="12"/>
        <v>3.2000000000000008E-2</v>
      </c>
      <c r="Y41" s="10">
        <f t="shared" si="12"/>
        <v>0.12800000000000003</v>
      </c>
      <c r="AA41" s="12">
        <f t="shared" si="13"/>
        <v>0.2</v>
      </c>
      <c r="AB41" s="12">
        <f t="shared" si="13"/>
        <v>0.2</v>
      </c>
      <c r="AC41" s="12">
        <f t="shared" si="13"/>
        <v>0.2</v>
      </c>
      <c r="AD41" s="12">
        <f t="shared" si="13"/>
        <v>0.2</v>
      </c>
      <c r="AE41" s="11">
        <f t="shared" si="14"/>
        <v>0.16000000000000003</v>
      </c>
      <c r="AF41" s="11">
        <f t="shared" si="15"/>
        <v>0.16000000000000003</v>
      </c>
      <c r="AG41" s="10">
        <f t="shared" si="28"/>
        <v>8.0000000000000016E-2</v>
      </c>
      <c r="AH41" s="10">
        <f t="shared" si="28"/>
        <v>8.0000000000000016E-2</v>
      </c>
      <c r="AI41" s="10">
        <f t="shared" si="28"/>
        <v>8.0000000000000016E-2</v>
      </c>
      <c r="AJ41" s="10">
        <f t="shared" si="28"/>
        <v>8.0000000000000016E-2</v>
      </c>
      <c r="AK41" s="10"/>
      <c r="AL41" s="12">
        <f t="shared" si="17"/>
        <v>0.30000000000000004</v>
      </c>
      <c r="AM41" s="12">
        <f t="shared" si="17"/>
        <v>0.1</v>
      </c>
      <c r="AN41" s="12">
        <f t="shared" si="17"/>
        <v>0.32000000000000006</v>
      </c>
      <c r="AO41" s="12">
        <f t="shared" si="17"/>
        <v>8.0000000000000016E-2</v>
      </c>
      <c r="AP41" s="11">
        <f t="shared" si="18"/>
        <v>0.16000000000000003</v>
      </c>
      <c r="AQ41" s="11">
        <f t="shared" si="19"/>
        <v>0.16000000000000003</v>
      </c>
      <c r="AR41" s="10">
        <f t="shared" si="29"/>
        <v>0.12000000000000002</v>
      </c>
      <c r="AS41" s="10">
        <f t="shared" si="29"/>
        <v>4.0000000000000008E-2</v>
      </c>
      <c r="AT41" s="10">
        <f t="shared" si="29"/>
        <v>0.12800000000000003</v>
      </c>
      <c r="AU41" s="10">
        <f t="shared" si="29"/>
        <v>3.2000000000000008E-2</v>
      </c>
    </row>
    <row r="42" spans="1:47" x14ac:dyDescent="0.25">
      <c r="A42" t="s">
        <v>14</v>
      </c>
      <c r="B42">
        <f t="shared" si="5"/>
        <v>15</v>
      </c>
      <c r="C42">
        <v>0.4</v>
      </c>
      <c r="D42">
        <v>0.4</v>
      </c>
      <c r="E42">
        <v>0</v>
      </c>
      <c r="F42">
        <v>0.6</v>
      </c>
      <c r="G42">
        <f t="shared" si="6"/>
        <v>0.16000000000000003</v>
      </c>
      <c r="H42">
        <f t="shared" si="7"/>
        <v>0</v>
      </c>
      <c r="I42" s="10">
        <f t="shared" si="8"/>
        <v>0.24</v>
      </c>
      <c r="J42" s="10">
        <f t="shared" si="9"/>
        <v>1</v>
      </c>
      <c r="K42" s="10">
        <f t="shared" si="0"/>
        <v>0.6</v>
      </c>
      <c r="L42" s="10">
        <f t="shared" si="26"/>
        <v>0.4</v>
      </c>
      <c r="M42" s="10">
        <f t="shared" si="27"/>
        <v>0.24</v>
      </c>
      <c r="N42" s="10">
        <f t="shared" si="30"/>
        <v>0.6</v>
      </c>
      <c r="P42" s="12">
        <f t="shared" si="10"/>
        <v>0.1</v>
      </c>
      <c r="Q42" s="12">
        <f t="shared" si="10"/>
        <v>0.30000000000000004</v>
      </c>
      <c r="R42" s="12">
        <f t="shared" si="10"/>
        <v>8.0000000000000016E-2</v>
      </c>
      <c r="S42" s="12">
        <f t="shared" si="10"/>
        <v>0.32000000000000006</v>
      </c>
      <c r="T42" s="12">
        <f t="shared" si="22"/>
        <v>0.24</v>
      </c>
      <c r="U42" s="12">
        <f t="shared" si="11"/>
        <v>0.24</v>
      </c>
      <c r="V42" s="10">
        <f t="shared" si="12"/>
        <v>0.06</v>
      </c>
      <c r="W42" s="10">
        <f t="shared" si="12"/>
        <v>0.18000000000000002</v>
      </c>
      <c r="X42" s="10">
        <f t="shared" si="12"/>
        <v>4.8000000000000008E-2</v>
      </c>
      <c r="Y42" s="10">
        <f t="shared" si="12"/>
        <v>0.19200000000000003</v>
      </c>
      <c r="AA42" s="12">
        <f t="shared" si="13"/>
        <v>0.2</v>
      </c>
      <c r="AB42" s="12">
        <f t="shared" si="13"/>
        <v>0.2</v>
      </c>
      <c r="AC42" s="12">
        <f t="shared" si="13"/>
        <v>0.2</v>
      </c>
      <c r="AD42" s="12">
        <f t="shared" si="13"/>
        <v>0.2</v>
      </c>
      <c r="AE42" s="11">
        <f t="shared" si="14"/>
        <v>0.24</v>
      </c>
      <c r="AF42" s="11">
        <f t="shared" si="15"/>
        <v>0.24</v>
      </c>
      <c r="AG42" s="10">
        <f t="shared" si="28"/>
        <v>0.12</v>
      </c>
      <c r="AH42" s="10">
        <f t="shared" si="28"/>
        <v>0.12</v>
      </c>
      <c r="AI42" s="10">
        <f t="shared" si="28"/>
        <v>0.12</v>
      </c>
      <c r="AJ42" s="10">
        <f t="shared" si="28"/>
        <v>0.12</v>
      </c>
      <c r="AK42" s="10"/>
      <c r="AL42" s="12">
        <f t="shared" si="17"/>
        <v>0.30000000000000004</v>
      </c>
      <c r="AM42" s="12">
        <f t="shared" si="17"/>
        <v>0.1</v>
      </c>
      <c r="AN42" s="12">
        <f t="shared" si="17"/>
        <v>0.32000000000000006</v>
      </c>
      <c r="AO42" s="12">
        <f t="shared" si="17"/>
        <v>8.0000000000000016E-2</v>
      </c>
      <c r="AP42" s="11">
        <f t="shared" si="18"/>
        <v>0.24</v>
      </c>
      <c r="AQ42" s="11">
        <f t="shared" si="19"/>
        <v>0.24</v>
      </c>
      <c r="AR42" s="10">
        <f t="shared" si="29"/>
        <v>0.18000000000000002</v>
      </c>
      <c r="AS42" s="10">
        <f t="shared" si="29"/>
        <v>0.06</v>
      </c>
      <c r="AT42" s="10">
        <f t="shared" si="29"/>
        <v>0.19200000000000003</v>
      </c>
      <c r="AU42" s="10">
        <f t="shared" si="29"/>
        <v>4.8000000000000008E-2</v>
      </c>
    </row>
    <row r="43" spans="1:47" x14ac:dyDescent="0.25">
      <c r="A43" t="s">
        <v>15</v>
      </c>
      <c r="B43">
        <f t="shared" si="5"/>
        <v>16</v>
      </c>
      <c r="C43">
        <v>0.4</v>
      </c>
      <c r="D43">
        <v>0.6</v>
      </c>
      <c r="E43">
        <v>0.19999999999999996</v>
      </c>
      <c r="F43">
        <v>0.2</v>
      </c>
      <c r="G43">
        <f t="shared" si="6"/>
        <v>0.24</v>
      </c>
      <c r="H43">
        <f t="shared" si="7"/>
        <v>7.9999999999999988E-2</v>
      </c>
      <c r="I43" s="10">
        <f t="shared" si="8"/>
        <v>8.0000000000000016E-2</v>
      </c>
      <c r="J43" s="10">
        <f t="shared" si="9"/>
        <v>0.8</v>
      </c>
      <c r="K43" s="10">
        <f t="shared" si="0"/>
        <v>0.39999999999999997</v>
      </c>
      <c r="L43" s="10">
        <f t="shared" si="26"/>
        <v>0.32</v>
      </c>
      <c r="M43" s="10">
        <f t="shared" si="27"/>
        <v>0.16</v>
      </c>
      <c r="N43" s="10">
        <f t="shared" si="30"/>
        <v>0.25</v>
      </c>
      <c r="P43" s="12">
        <f t="shared" si="10"/>
        <v>0.08</v>
      </c>
      <c r="Q43" s="12">
        <f t="shared" si="10"/>
        <v>0.24</v>
      </c>
      <c r="R43" s="12">
        <f t="shared" si="10"/>
        <v>6.4000000000000001E-2</v>
      </c>
      <c r="S43" s="12">
        <f t="shared" si="10"/>
        <v>0.25600000000000001</v>
      </c>
      <c r="T43" s="12">
        <f t="shared" si="22"/>
        <v>0.16</v>
      </c>
      <c r="U43" s="12">
        <f t="shared" si="11"/>
        <v>0.16</v>
      </c>
      <c r="V43" s="10">
        <f t="shared" si="12"/>
        <v>0.02</v>
      </c>
      <c r="W43" s="10">
        <f t="shared" si="12"/>
        <v>0.06</v>
      </c>
      <c r="X43" s="10">
        <f t="shared" si="12"/>
        <v>1.6E-2</v>
      </c>
      <c r="Y43" s="10">
        <f t="shared" si="12"/>
        <v>6.4000000000000001E-2</v>
      </c>
      <c r="AA43" s="12">
        <f t="shared" si="13"/>
        <v>0.16</v>
      </c>
      <c r="AB43" s="12">
        <f t="shared" si="13"/>
        <v>0.16</v>
      </c>
      <c r="AC43" s="12">
        <f t="shared" si="13"/>
        <v>0.16</v>
      </c>
      <c r="AD43" s="12">
        <f t="shared" si="13"/>
        <v>0.16</v>
      </c>
      <c r="AE43" s="11">
        <f t="shared" si="14"/>
        <v>0.16</v>
      </c>
      <c r="AF43" s="11">
        <f t="shared" si="15"/>
        <v>0.16</v>
      </c>
      <c r="AG43" s="10">
        <f t="shared" si="28"/>
        <v>0.04</v>
      </c>
      <c r="AH43" s="10">
        <f t="shared" si="28"/>
        <v>0.04</v>
      </c>
      <c r="AI43" s="10">
        <f t="shared" si="28"/>
        <v>0.04</v>
      </c>
      <c r="AJ43" s="10">
        <f t="shared" si="28"/>
        <v>0.04</v>
      </c>
      <c r="AK43" s="10"/>
      <c r="AL43" s="12">
        <f t="shared" si="17"/>
        <v>0.24</v>
      </c>
      <c r="AM43" s="12">
        <f t="shared" si="17"/>
        <v>0.08</v>
      </c>
      <c r="AN43" s="12">
        <f t="shared" si="17"/>
        <v>0.25600000000000001</v>
      </c>
      <c r="AO43" s="12">
        <f t="shared" si="17"/>
        <v>6.4000000000000001E-2</v>
      </c>
      <c r="AP43" s="11">
        <f t="shared" si="18"/>
        <v>0.16</v>
      </c>
      <c r="AQ43" s="11">
        <f t="shared" si="19"/>
        <v>0.16</v>
      </c>
      <c r="AR43" s="10">
        <f t="shared" si="29"/>
        <v>0.06</v>
      </c>
      <c r="AS43" s="10">
        <f t="shared" si="29"/>
        <v>0.02</v>
      </c>
      <c r="AT43" s="10">
        <f t="shared" si="29"/>
        <v>6.4000000000000001E-2</v>
      </c>
      <c r="AU43" s="10">
        <f t="shared" si="29"/>
        <v>1.6E-2</v>
      </c>
    </row>
    <row r="44" spans="1:47" x14ac:dyDescent="0.25">
      <c r="A44" t="s">
        <v>16</v>
      </c>
      <c r="B44">
        <f t="shared" si="5"/>
        <v>17</v>
      </c>
      <c r="C44">
        <v>0.4</v>
      </c>
      <c r="D44">
        <v>0.2</v>
      </c>
      <c r="E44">
        <v>0.6</v>
      </c>
      <c r="F44">
        <v>0.2</v>
      </c>
      <c r="G44">
        <f t="shared" si="6"/>
        <v>8.0000000000000016E-2</v>
      </c>
      <c r="H44">
        <f t="shared" si="7"/>
        <v>0.24</v>
      </c>
      <c r="I44" s="10">
        <f t="shared" si="8"/>
        <v>8.0000000000000016E-2</v>
      </c>
      <c r="J44" s="10">
        <f t="shared" si="9"/>
        <v>0.4</v>
      </c>
      <c r="K44" s="10">
        <f t="shared" si="0"/>
        <v>0.8</v>
      </c>
      <c r="L44" s="10">
        <f t="shared" si="26"/>
        <v>0.16000000000000003</v>
      </c>
      <c r="M44" s="10">
        <f t="shared" si="27"/>
        <v>0.32</v>
      </c>
      <c r="N44" s="10">
        <f t="shared" si="30"/>
        <v>0.5</v>
      </c>
      <c r="P44" s="12">
        <f>P$5*$L44</f>
        <v>4.0000000000000008E-2</v>
      </c>
      <c r="Q44" s="12">
        <f>Q$5*$L44</f>
        <v>0.12000000000000002</v>
      </c>
      <c r="R44" s="12">
        <f>R$5*$L44</f>
        <v>3.2000000000000008E-2</v>
      </c>
      <c r="S44" s="12">
        <f>S$5*$L44</f>
        <v>0.12800000000000003</v>
      </c>
      <c r="T44" s="12">
        <f>M44</f>
        <v>0.32</v>
      </c>
      <c r="U44" s="12">
        <f>M44</f>
        <v>0.32</v>
      </c>
      <c r="V44" s="10">
        <f>P44*$N44</f>
        <v>2.0000000000000004E-2</v>
      </c>
      <c r="W44" s="10">
        <f>Q44*$N44</f>
        <v>6.0000000000000012E-2</v>
      </c>
      <c r="X44" s="10">
        <f>R44*$N44</f>
        <v>1.6000000000000004E-2</v>
      </c>
      <c r="Y44" s="10">
        <f>S44*$N44</f>
        <v>6.4000000000000015E-2</v>
      </c>
      <c r="AA44" s="12">
        <f>AA$5*$L44</f>
        <v>8.0000000000000016E-2</v>
      </c>
      <c r="AB44" s="12">
        <f>AB$5*$L44</f>
        <v>8.0000000000000016E-2</v>
      </c>
      <c r="AC44" s="12">
        <f>AC$5*$L44</f>
        <v>8.0000000000000016E-2</v>
      </c>
      <c r="AD44" s="12">
        <f>AD$5*$L44</f>
        <v>8.0000000000000016E-2</v>
      </c>
      <c r="AE44" s="11">
        <f t="shared" si="14"/>
        <v>0.32</v>
      </c>
      <c r="AF44" s="11">
        <f t="shared" si="15"/>
        <v>0.32</v>
      </c>
      <c r="AG44" s="10">
        <f>AA44*$N44</f>
        <v>4.0000000000000008E-2</v>
      </c>
      <c r="AH44" s="10">
        <f>AB44*$N44</f>
        <v>4.0000000000000008E-2</v>
      </c>
      <c r="AI44" s="10">
        <f>AC44*$N44</f>
        <v>4.0000000000000008E-2</v>
      </c>
      <c r="AJ44" s="10">
        <f>AD44*$N44</f>
        <v>4.0000000000000008E-2</v>
      </c>
      <c r="AK44" s="10"/>
      <c r="AL44" s="12">
        <f>AL$5*$L44</f>
        <v>0.12000000000000002</v>
      </c>
      <c r="AM44" s="12">
        <f>AM$5*$L44</f>
        <v>4.0000000000000008E-2</v>
      </c>
      <c r="AN44" s="12">
        <f>AN$5*$L44</f>
        <v>0.12800000000000003</v>
      </c>
      <c r="AO44" s="12">
        <f>AO$5*$L44</f>
        <v>3.2000000000000008E-2</v>
      </c>
      <c r="AP44" s="11">
        <f t="shared" si="18"/>
        <v>0.32</v>
      </c>
      <c r="AQ44" s="11">
        <f t="shared" si="19"/>
        <v>0.32</v>
      </c>
      <c r="AR44" s="10">
        <f>AL44*$N44</f>
        <v>6.0000000000000012E-2</v>
      </c>
      <c r="AS44" s="10">
        <f>AM44*$N44</f>
        <v>2.0000000000000004E-2</v>
      </c>
      <c r="AT44" s="10">
        <f>AN44*$N44</f>
        <v>6.4000000000000015E-2</v>
      </c>
      <c r="AU44" s="10">
        <f>AO44*$N44</f>
        <v>1.6000000000000004E-2</v>
      </c>
    </row>
    <row r="45" spans="1:47" x14ac:dyDescent="0.25">
      <c r="A45" t="s">
        <v>17</v>
      </c>
      <c r="B45">
        <f t="shared" si="5"/>
        <v>18</v>
      </c>
      <c r="C45">
        <v>0.4</v>
      </c>
      <c r="D45">
        <v>0.2</v>
      </c>
      <c r="E45">
        <v>0.19999999999999996</v>
      </c>
      <c r="F45">
        <v>0.6</v>
      </c>
      <c r="G45">
        <f t="shared" si="6"/>
        <v>8.0000000000000016E-2</v>
      </c>
      <c r="H45">
        <f t="shared" si="7"/>
        <v>7.9999999999999988E-2</v>
      </c>
      <c r="I45" s="10">
        <f t="shared" si="8"/>
        <v>0.24</v>
      </c>
      <c r="J45" s="10">
        <f t="shared" si="9"/>
        <v>0.8</v>
      </c>
      <c r="K45" s="10">
        <f t="shared" si="0"/>
        <v>0.79999999999999993</v>
      </c>
      <c r="L45" s="10">
        <f t="shared" si="26"/>
        <v>0.32</v>
      </c>
      <c r="M45" s="10">
        <f t="shared" si="27"/>
        <v>0.31999999999999995</v>
      </c>
      <c r="N45" s="10">
        <f t="shared" si="30"/>
        <v>0.74999999999999989</v>
      </c>
      <c r="P45" s="12">
        <f t="shared" si="10"/>
        <v>0.08</v>
      </c>
      <c r="Q45" s="12">
        <f t="shared" si="10"/>
        <v>0.24</v>
      </c>
      <c r="R45" s="12">
        <f t="shared" si="10"/>
        <v>6.4000000000000001E-2</v>
      </c>
      <c r="S45" s="12">
        <f t="shared" si="10"/>
        <v>0.25600000000000001</v>
      </c>
      <c r="T45" s="12">
        <f t="shared" si="22"/>
        <v>0.31999999999999995</v>
      </c>
      <c r="U45" s="12">
        <f t="shared" si="11"/>
        <v>0.31999999999999995</v>
      </c>
      <c r="V45" s="10">
        <f t="shared" si="12"/>
        <v>5.9999999999999991E-2</v>
      </c>
      <c r="W45" s="10">
        <f t="shared" si="12"/>
        <v>0.17999999999999997</v>
      </c>
      <c r="X45" s="10">
        <f t="shared" si="12"/>
        <v>4.7999999999999994E-2</v>
      </c>
      <c r="Y45" s="10">
        <f t="shared" si="12"/>
        <v>0.19199999999999998</v>
      </c>
      <c r="AA45" s="12">
        <f t="shared" si="13"/>
        <v>0.16</v>
      </c>
      <c r="AB45" s="12">
        <f t="shared" si="13"/>
        <v>0.16</v>
      </c>
      <c r="AC45" s="12">
        <f t="shared" si="13"/>
        <v>0.16</v>
      </c>
      <c r="AD45" s="12">
        <f t="shared" si="13"/>
        <v>0.16</v>
      </c>
      <c r="AE45" s="11">
        <f t="shared" si="14"/>
        <v>0.31999999999999995</v>
      </c>
      <c r="AF45" s="11">
        <f t="shared" si="15"/>
        <v>0.31999999999999995</v>
      </c>
      <c r="AG45" s="10">
        <f t="shared" ref="AG45:AJ45" si="31">AA45*$N45</f>
        <v>0.11999999999999998</v>
      </c>
      <c r="AH45" s="10">
        <f t="shared" si="31"/>
        <v>0.11999999999999998</v>
      </c>
      <c r="AI45" s="10">
        <f t="shared" si="31"/>
        <v>0.11999999999999998</v>
      </c>
      <c r="AJ45" s="10">
        <f t="shared" si="31"/>
        <v>0.11999999999999998</v>
      </c>
      <c r="AK45" s="10"/>
      <c r="AL45" s="12">
        <f t="shared" si="17"/>
        <v>0.24</v>
      </c>
      <c r="AM45" s="12">
        <f t="shared" si="17"/>
        <v>0.08</v>
      </c>
      <c r="AN45" s="12">
        <f t="shared" si="17"/>
        <v>0.25600000000000001</v>
      </c>
      <c r="AO45" s="12">
        <f t="shared" si="17"/>
        <v>6.4000000000000001E-2</v>
      </c>
      <c r="AP45" s="11">
        <f t="shared" si="18"/>
        <v>0.31999999999999995</v>
      </c>
      <c r="AQ45" s="11">
        <f t="shared" si="19"/>
        <v>0.31999999999999995</v>
      </c>
      <c r="AR45" s="10">
        <f t="shared" ref="AR45:AU45" si="32">AL45*$N45</f>
        <v>0.17999999999999997</v>
      </c>
      <c r="AS45" s="10">
        <f t="shared" si="32"/>
        <v>5.9999999999999991E-2</v>
      </c>
      <c r="AT45" s="10">
        <f t="shared" si="32"/>
        <v>0.19199999999999998</v>
      </c>
      <c r="AU45" s="10">
        <f t="shared" si="32"/>
        <v>4.7999999999999994E-2</v>
      </c>
    </row>
    <row r="46" spans="1:47" x14ac:dyDescent="0.25">
      <c r="A46" t="s">
        <v>18</v>
      </c>
      <c r="B46">
        <f t="shared" si="5"/>
        <v>19</v>
      </c>
      <c r="C46">
        <v>0.4</v>
      </c>
      <c r="D46">
        <v>0.4</v>
      </c>
      <c r="E46">
        <v>0.19999999999999996</v>
      </c>
      <c r="F46">
        <v>0.4</v>
      </c>
      <c r="G46">
        <f t="shared" si="6"/>
        <v>0.16000000000000003</v>
      </c>
      <c r="H46">
        <f t="shared" si="7"/>
        <v>7.9999999999999988E-2</v>
      </c>
      <c r="I46" s="10">
        <f t="shared" si="8"/>
        <v>0.16000000000000003</v>
      </c>
      <c r="J46" s="10">
        <f t="shared" si="9"/>
        <v>0.8</v>
      </c>
      <c r="K46" s="10">
        <f t="shared" si="0"/>
        <v>0.6</v>
      </c>
      <c r="L46" s="10">
        <f t="shared" si="26"/>
        <v>0.32000000000000006</v>
      </c>
      <c r="M46" s="10">
        <f t="shared" si="27"/>
        <v>0.24000000000000002</v>
      </c>
      <c r="N46" s="10">
        <f t="shared" si="30"/>
        <v>0.5</v>
      </c>
      <c r="P46" s="12">
        <f>P$5*$L46</f>
        <v>8.0000000000000016E-2</v>
      </c>
      <c r="Q46" s="12">
        <f>Q$5*$L46</f>
        <v>0.24000000000000005</v>
      </c>
      <c r="R46" s="12">
        <f>R$5*$L46</f>
        <v>6.4000000000000015E-2</v>
      </c>
      <c r="S46" s="12">
        <f>S$5*$L46</f>
        <v>0.25600000000000006</v>
      </c>
      <c r="T46" s="12">
        <f>M46</f>
        <v>0.24000000000000002</v>
      </c>
      <c r="U46" s="12">
        <f>M46</f>
        <v>0.24000000000000002</v>
      </c>
      <c r="V46" s="10">
        <f>P46*$N46</f>
        <v>4.0000000000000008E-2</v>
      </c>
      <c r="W46" s="10">
        <f>Q46*$N46</f>
        <v>0.12000000000000002</v>
      </c>
      <c r="X46" s="10">
        <f>R46*$N46</f>
        <v>3.2000000000000008E-2</v>
      </c>
      <c r="Y46" s="10">
        <f>S46*$N46</f>
        <v>0.12800000000000003</v>
      </c>
      <c r="AA46" s="12">
        <f>AA$5*$L46</f>
        <v>0.16000000000000003</v>
      </c>
      <c r="AB46" s="12">
        <f>AB$5*$L46</f>
        <v>0.16000000000000003</v>
      </c>
      <c r="AC46" s="12">
        <f>AC$5*$L46</f>
        <v>0.16000000000000003</v>
      </c>
      <c r="AD46" s="12">
        <f>AD$5*$L46</f>
        <v>0.16000000000000003</v>
      </c>
      <c r="AE46" s="11">
        <f t="shared" si="14"/>
        <v>0.24000000000000002</v>
      </c>
      <c r="AF46" s="11">
        <f t="shared" si="15"/>
        <v>0.24000000000000002</v>
      </c>
      <c r="AG46" s="10">
        <f>AA46*$N46</f>
        <v>8.0000000000000016E-2</v>
      </c>
      <c r="AH46" s="10">
        <f>AB46*$N46</f>
        <v>8.0000000000000016E-2</v>
      </c>
      <c r="AI46" s="10">
        <f>AC46*$N46</f>
        <v>8.0000000000000016E-2</v>
      </c>
      <c r="AJ46" s="10">
        <f>AD46*$N46</f>
        <v>8.0000000000000016E-2</v>
      </c>
      <c r="AK46" s="10"/>
      <c r="AL46" s="12">
        <f>AL$5*$L46</f>
        <v>0.24000000000000005</v>
      </c>
      <c r="AM46" s="12">
        <f>AM$5*$L46</f>
        <v>8.0000000000000016E-2</v>
      </c>
      <c r="AN46" s="12">
        <f>AN$5*$L46</f>
        <v>0.25600000000000006</v>
      </c>
      <c r="AO46" s="12">
        <f>AO$5*$L46</f>
        <v>6.4000000000000015E-2</v>
      </c>
      <c r="AP46" s="11">
        <f t="shared" si="18"/>
        <v>0.24000000000000002</v>
      </c>
      <c r="AQ46" s="11">
        <f t="shared" si="19"/>
        <v>0.24000000000000002</v>
      </c>
      <c r="AR46" s="10">
        <f>AL46*$N46</f>
        <v>0.12000000000000002</v>
      </c>
      <c r="AS46" s="10">
        <f>AM46*$N46</f>
        <v>4.0000000000000008E-2</v>
      </c>
      <c r="AT46" s="10">
        <f>AN46*$N46</f>
        <v>0.12800000000000003</v>
      </c>
      <c r="AU46" s="10">
        <f>AO46*$N46</f>
        <v>3.2000000000000008E-2</v>
      </c>
    </row>
    <row r="47" spans="1:47" x14ac:dyDescent="0.25">
      <c r="A47" t="s">
        <v>19</v>
      </c>
      <c r="B47">
        <f t="shared" si="5"/>
        <v>20</v>
      </c>
      <c r="C47">
        <v>0.4</v>
      </c>
      <c r="D47">
        <v>0.2</v>
      </c>
      <c r="E47">
        <v>0.39999999999999991</v>
      </c>
      <c r="F47">
        <v>0.4</v>
      </c>
      <c r="G47">
        <f t="shared" si="6"/>
        <v>8.0000000000000016E-2</v>
      </c>
      <c r="H47">
        <f t="shared" si="7"/>
        <v>0.15999999999999998</v>
      </c>
      <c r="I47" s="10">
        <f t="shared" si="8"/>
        <v>0.16000000000000003</v>
      </c>
      <c r="J47" s="10">
        <f t="shared" si="9"/>
        <v>0.60000000000000009</v>
      </c>
      <c r="K47" s="10">
        <f t="shared" si="0"/>
        <v>0.79999999999999993</v>
      </c>
      <c r="L47" s="10">
        <f t="shared" si="26"/>
        <v>0.24000000000000005</v>
      </c>
      <c r="M47" s="10">
        <f t="shared" si="27"/>
        <v>0.32</v>
      </c>
      <c r="N47" s="10">
        <f t="shared" si="30"/>
        <v>0.66666666666666663</v>
      </c>
      <c r="P47" s="12">
        <f t="shared" si="10"/>
        <v>6.0000000000000012E-2</v>
      </c>
      <c r="Q47" s="12">
        <f t="shared" si="10"/>
        <v>0.18000000000000005</v>
      </c>
      <c r="R47" s="12">
        <f t="shared" si="10"/>
        <v>4.8000000000000015E-2</v>
      </c>
      <c r="S47" s="12">
        <f t="shared" si="10"/>
        <v>0.19200000000000006</v>
      </c>
      <c r="T47" s="12">
        <f t="shared" si="22"/>
        <v>0.32</v>
      </c>
      <c r="U47" s="12">
        <f t="shared" si="11"/>
        <v>0.32</v>
      </c>
      <c r="V47" s="10">
        <f t="shared" si="12"/>
        <v>4.0000000000000008E-2</v>
      </c>
      <c r="W47" s="10">
        <f t="shared" si="12"/>
        <v>0.12000000000000002</v>
      </c>
      <c r="X47" s="10">
        <f t="shared" si="12"/>
        <v>3.2000000000000008E-2</v>
      </c>
      <c r="Y47" s="10">
        <f t="shared" si="12"/>
        <v>0.12800000000000003</v>
      </c>
      <c r="AA47" s="12">
        <f t="shared" si="13"/>
        <v>0.12000000000000002</v>
      </c>
      <c r="AB47" s="12">
        <f t="shared" si="13"/>
        <v>0.12000000000000002</v>
      </c>
      <c r="AC47" s="12">
        <f t="shared" si="13"/>
        <v>0.12000000000000002</v>
      </c>
      <c r="AD47" s="12">
        <f t="shared" si="13"/>
        <v>0.12000000000000002</v>
      </c>
      <c r="AE47" s="11">
        <f t="shared" si="14"/>
        <v>0.32</v>
      </c>
      <c r="AF47" s="11">
        <f t="shared" si="15"/>
        <v>0.32</v>
      </c>
      <c r="AG47" s="10">
        <f t="shared" ref="AG47:AJ70" si="33">AA47*$N47</f>
        <v>8.0000000000000016E-2</v>
      </c>
      <c r="AH47" s="10">
        <f t="shared" si="33"/>
        <v>8.0000000000000016E-2</v>
      </c>
      <c r="AI47" s="10">
        <f t="shared" si="33"/>
        <v>8.0000000000000016E-2</v>
      </c>
      <c r="AJ47" s="10">
        <f t="shared" si="33"/>
        <v>8.0000000000000016E-2</v>
      </c>
      <c r="AK47" s="10"/>
      <c r="AL47" s="12">
        <f t="shared" si="17"/>
        <v>0.18000000000000005</v>
      </c>
      <c r="AM47" s="12">
        <f t="shared" si="17"/>
        <v>6.0000000000000012E-2</v>
      </c>
      <c r="AN47" s="12">
        <f t="shared" si="17"/>
        <v>0.19200000000000006</v>
      </c>
      <c r="AO47" s="12">
        <f t="shared" si="17"/>
        <v>4.8000000000000015E-2</v>
      </c>
      <c r="AP47" s="11">
        <f t="shared" si="18"/>
        <v>0.32</v>
      </c>
      <c r="AQ47" s="11">
        <f t="shared" si="19"/>
        <v>0.32</v>
      </c>
      <c r="AR47" s="10">
        <f t="shared" ref="AR47:AU70" si="34">AL47*$N47</f>
        <v>0.12000000000000002</v>
      </c>
      <c r="AS47" s="10">
        <f t="shared" si="34"/>
        <v>4.0000000000000008E-2</v>
      </c>
      <c r="AT47" s="10">
        <f t="shared" si="34"/>
        <v>0.12800000000000003</v>
      </c>
      <c r="AU47" s="10">
        <f t="shared" si="34"/>
        <v>3.2000000000000008E-2</v>
      </c>
    </row>
    <row r="48" spans="1:47" x14ac:dyDescent="0.25">
      <c r="A48" t="s">
        <v>20</v>
      </c>
      <c r="B48">
        <f t="shared" si="5"/>
        <v>21</v>
      </c>
      <c r="C48">
        <v>0.4</v>
      </c>
      <c r="D48">
        <v>0.4</v>
      </c>
      <c r="E48">
        <v>0.39999999999999991</v>
      </c>
      <c r="F48">
        <v>0.2</v>
      </c>
      <c r="G48">
        <f t="shared" si="6"/>
        <v>0.16000000000000003</v>
      </c>
      <c r="H48">
        <f t="shared" si="7"/>
        <v>0.15999999999999998</v>
      </c>
      <c r="I48" s="10">
        <f t="shared" si="8"/>
        <v>8.0000000000000016E-2</v>
      </c>
      <c r="J48" s="10">
        <f t="shared" si="9"/>
        <v>0.60000000000000009</v>
      </c>
      <c r="K48" s="10">
        <f t="shared" si="0"/>
        <v>0.59999999999999987</v>
      </c>
      <c r="L48" s="10">
        <f t="shared" si="26"/>
        <v>0.24000000000000005</v>
      </c>
      <c r="M48" s="10">
        <f t="shared" si="27"/>
        <v>0.24</v>
      </c>
      <c r="N48" s="10">
        <f t="shared" si="30"/>
        <v>0.33333333333333331</v>
      </c>
      <c r="P48" s="12">
        <f t="shared" si="10"/>
        <v>6.0000000000000012E-2</v>
      </c>
      <c r="Q48" s="12">
        <f t="shared" si="10"/>
        <v>0.18000000000000005</v>
      </c>
      <c r="R48" s="12">
        <f t="shared" si="10"/>
        <v>4.8000000000000015E-2</v>
      </c>
      <c r="S48" s="12">
        <f t="shared" si="10"/>
        <v>0.19200000000000006</v>
      </c>
      <c r="T48" s="12">
        <f t="shared" si="22"/>
        <v>0.24</v>
      </c>
      <c r="U48" s="12">
        <f t="shared" si="11"/>
        <v>0.24</v>
      </c>
      <c r="V48" s="10">
        <f t="shared" si="12"/>
        <v>2.0000000000000004E-2</v>
      </c>
      <c r="W48" s="10">
        <f t="shared" si="12"/>
        <v>6.0000000000000012E-2</v>
      </c>
      <c r="X48" s="10">
        <f t="shared" si="12"/>
        <v>1.6000000000000004E-2</v>
      </c>
      <c r="Y48" s="10">
        <f t="shared" si="12"/>
        <v>6.4000000000000015E-2</v>
      </c>
      <c r="AA48" s="12">
        <f t="shared" si="13"/>
        <v>0.12000000000000002</v>
      </c>
      <c r="AB48" s="12">
        <f t="shared" si="13"/>
        <v>0.12000000000000002</v>
      </c>
      <c r="AC48" s="12">
        <f t="shared" si="13"/>
        <v>0.12000000000000002</v>
      </c>
      <c r="AD48" s="12">
        <f t="shared" si="13"/>
        <v>0.12000000000000002</v>
      </c>
      <c r="AE48" s="11">
        <f t="shared" si="14"/>
        <v>0.24</v>
      </c>
      <c r="AF48" s="11">
        <f t="shared" si="15"/>
        <v>0.24</v>
      </c>
      <c r="AG48" s="10">
        <f t="shared" si="33"/>
        <v>4.0000000000000008E-2</v>
      </c>
      <c r="AH48" s="10">
        <f t="shared" si="33"/>
        <v>4.0000000000000008E-2</v>
      </c>
      <c r="AI48" s="10">
        <f t="shared" si="33"/>
        <v>4.0000000000000008E-2</v>
      </c>
      <c r="AJ48" s="10">
        <f t="shared" si="33"/>
        <v>4.0000000000000008E-2</v>
      </c>
      <c r="AK48" s="10"/>
      <c r="AL48" s="12">
        <f t="shared" si="17"/>
        <v>0.18000000000000005</v>
      </c>
      <c r="AM48" s="12">
        <f t="shared" si="17"/>
        <v>6.0000000000000012E-2</v>
      </c>
      <c r="AN48" s="12">
        <f t="shared" si="17"/>
        <v>0.19200000000000006</v>
      </c>
      <c r="AO48" s="12">
        <f t="shared" si="17"/>
        <v>4.8000000000000015E-2</v>
      </c>
      <c r="AP48" s="11">
        <f t="shared" si="18"/>
        <v>0.24</v>
      </c>
      <c r="AQ48" s="11">
        <f t="shared" si="19"/>
        <v>0.24</v>
      </c>
      <c r="AR48" s="10">
        <f t="shared" si="34"/>
        <v>6.0000000000000012E-2</v>
      </c>
      <c r="AS48" s="10">
        <f t="shared" si="34"/>
        <v>2.0000000000000004E-2</v>
      </c>
      <c r="AT48" s="10">
        <f t="shared" si="34"/>
        <v>6.4000000000000015E-2</v>
      </c>
      <c r="AU48" s="10">
        <f t="shared" si="34"/>
        <v>1.6000000000000004E-2</v>
      </c>
    </row>
    <row r="49" spans="1:47" x14ac:dyDescent="0.25">
      <c r="I49" s="10"/>
      <c r="J49" s="10"/>
      <c r="K49" s="10"/>
      <c r="L49" s="10"/>
      <c r="M49" s="10"/>
      <c r="N49" s="10"/>
      <c r="P49" s="12"/>
      <c r="Q49" s="12"/>
      <c r="R49" s="12"/>
      <c r="S49" s="12"/>
      <c r="T49" s="12"/>
      <c r="U49" s="12"/>
      <c r="V49" s="10"/>
      <c r="W49" s="10"/>
      <c r="X49" s="10"/>
      <c r="Y49" s="10"/>
      <c r="AA49" s="12"/>
      <c r="AB49" s="12"/>
      <c r="AC49" s="12"/>
      <c r="AD49" s="12"/>
      <c r="AE49" s="11"/>
      <c r="AF49" s="11"/>
      <c r="AG49" s="10"/>
      <c r="AH49" s="10"/>
      <c r="AI49" s="10"/>
      <c r="AJ49" s="10"/>
      <c r="AK49" s="10"/>
      <c r="AL49" s="12"/>
      <c r="AM49" s="12"/>
      <c r="AN49" s="12"/>
      <c r="AO49" s="12"/>
      <c r="AP49" s="11"/>
      <c r="AQ49" s="11"/>
      <c r="AR49" s="10">
        <f t="shared" si="34"/>
        <v>0</v>
      </c>
      <c r="AS49" s="10"/>
      <c r="AT49" s="10"/>
      <c r="AU49" s="10"/>
    </row>
    <row r="50" spans="1:47" x14ac:dyDescent="0.25">
      <c r="A50" t="s">
        <v>0</v>
      </c>
      <c r="B50">
        <f t="shared" si="5"/>
        <v>1</v>
      </c>
      <c r="C50">
        <v>0.6</v>
      </c>
      <c r="D50">
        <v>1</v>
      </c>
      <c r="E50">
        <v>0</v>
      </c>
      <c r="F50">
        <v>0</v>
      </c>
      <c r="G50">
        <f t="shared" si="6"/>
        <v>0.6</v>
      </c>
      <c r="H50">
        <v>0</v>
      </c>
      <c r="I50" s="10">
        <f t="shared" si="8"/>
        <v>0</v>
      </c>
      <c r="J50" s="10">
        <f t="shared" si="9"/>
        <v>1</v>
      </c>
      <c r="K50" s="10">
        <f t="shared" ref="K50:K92" si="35">F50+E50</f>
        <v>0</v>
      </c>
      <c r="L50" s="10">
        <f t="shared" ref="L50:L70" si="36">(C50*D50)+(F50*C50)</f>
        <v>0.6</v>
      </c>
      <c r="M50" s="10">
        <f t="shared" ref="M50:M70" si="37">(C50*E50)+(C50*F50)</f>
        <v>0</v>
      </c>
      <c r="N50" s="10">
        <f>F50/(F50+D50)</f>
        <v>0</v>
      </c>
      <c r="P50" s="12">
        <f t="shared" si="10"/>
        <v>0.15</v>
      </c>
      <c r="Q50" s="12">
        <f t="shared" si="10"/>
        <v>0.44999999999999996</v>
      </c>
      <c r="R50" s="12">
        <f t="shared" si="10"/>
        <v>0.12</v>
      </c>
      <c r="S50" s="12">
        <f t="shared" si="10"/>
        <v>0.48</v>
      </c>
      <c r="T50" s="12">
        <f t="shared" si="22"/>
        <v>0</v>
      </c>
      <c r="U50" s="12">
        <f t="shared" si="11"/>
        <v>0</v>
      </c>
      <c r="V50" s="10">
        <f t="shared" si="12"/>
        <v>0</v>
      </c>
      <c r="W50" s="10">
        <f t="shared" si="12"/>
        <v>0</v>
      </c>
      <c r="X50" s="10">
        <f t="shared" si="12"/>
        <v>0</v>
      </c>
      <c r="Y50" s="10">
        <f t="shared" si="12"/>
        <v>0</v>
      </c>
      <c r="AA50" s="12">
        <f t="shared" si="13"/>
        <v>0.3</v>
      </c>
      <c r="AB50" s="12">
        <f t="shared" si="13"/>
        <v>0.3</v>
      </c>
      <c r="AC50" s="12">
        <f t="shared" si="13"/>
        <v>0.3</v>
      </c>
      <c r="AD50" s="12">
        <f t="shared" si="13"/>
        <v>0.3</v>
      </c>
      <c r="AE50" s="11">
        <f t="shared" si="14"/>
        <v>0</v>
      </c>
      <c r="AF50" s="11">
        <f t="shared" si="15"/>
        <v>0</v>
      </c>
      <c r="AG50" s="10">
        <f t="shared" si="33"/>
        <v>0</v>
      </c>
      <c r="AH50" s="10">
        <f t="shared" si="33"/>
        <v>0</v>
      </c>
      <c r="AI50" s="10">
        <f t="shared" si="33"/>
        <v>0</v>
      </c>
      <c r="AJ50" s="10">
        <f t="shared" si="33"/>
        <v>0</v>
      </c>
      <c r="AK50" s="10"/>
      <c r="AL50" s="12">
        <f t="shared" si="17"/>
        <v>0.44999999999999996</v>
      </c>
      <c r="AM50" s="12">
        <f t="shared" si="17"/>
        <v>0.15</v>
      </c>
      <c r="AN50" s="12">
        <f t="shared" si="17"/>
        <v>0.48</v>
      </c>
      <c r="AO50" s="12">
        <f t="shared" si="17"/>
        <v>0.12</v>
      </c>
      <c r="AP50" s="11">
        <f t="shared" si="18"/>
        <v>0</v>
      </c>
      <c r="AQ50" s="11">
        <f t="shared" si="19"/>
        <v>0</v>
      </c>
      <c r="AR50" s="10">
        <f t="shared" si="34"/>
        <v>0</v>
      </c>
      <c r="AS50" s="10">
        <f t="shared" si="34"/>
        <v>0</v>
      </c>
      <c r="AT50" s="10">
        <f t="shared" si="34"/>
        <v>0</v>
      </c>
      <c r="AU50" s="10">
        <f t="shared" si="34"/>
        <v>0</v>
      </c>
    </row>
    <row r="51" spans="1:47" x14ac:dyDescent="0.25">
      <c r="A51" t="s">
        <v>1</v>
      </c>
      <c r="B51">
        <f t="shared" si="5"/>
        <v>2</v>
      </c>
      <c r="C51">
        <v>0.6</v>
      </c>
      <c r="D51">
        <v>0</v>
      </c>
      <c r="E51">
        <v>1</v>
      </c>
      <c r="F51">
        <v>0</v>
      </c>
      <c r="G51">
        <f t="shared" si="6"/>
        <v>0</v>
      </c>
      <c r="H51">
        <v>0.6</v>
      </c>
      <c r="I51" s="10">
        <f t="shared" si="8"/>
        <v>0</v>
      </c>
      <c r="J51" s="10">
        <f t="shared" si="9"/>
        <v>0</v>
      </c>
      <c r="K51" s="10">
        <f t="shared" si="35"/>
        <v>1</v>
      </c>
      <c r="L51" s="10">
        <f>(C51*D51)+(F51*C51)</f>
        <v>0</v>
      </c>
      <c r="M51" s="10">
        <f>(C51*E51)+(C51*F51)</f>
        <v>0.6</v>
      </c>
      <c r="N51" s="10">
        <v>0</v>
      </c>
      <c r="P51" s="12">
        <f t="shared" si="10"/>
        <v>0</v>
      </c>
      <c r="Q51" s="12">
        <f t="shared" si="10"/>
        <v>0</v>
      </c>
      <c r="R51" s="12">
        <f t="shared" si="10"/>
        <v>0</v>
      </c>
      <c r="S51" s="12">
        <f t="shared" si="10"/>
        <v>0</v>
      </c>
      <c r="T51" s="12">
        <f t="shared" si="22"/>
        <v>0.6</v>
      </c>
      <c r="U51" s="12">
        <f t="shared" si="11"/>
        <v>0.6</v>
      </c>
      <c r="V51" s="10">
        <f t="shared" si="12"/>
        <v>0</v>
      </c>
      <c r="W51" s="10">
        <f t="shared" si="12"/>
        <v>0</v>
      </c>
      <c r="X51" s="10">
        <f t="shared" si="12"/>
        <v>0</v>
      </c>
      <c r="Y51" s="10">
        <f t="shared" si="12"/>
        <v>0</v>
      </c>
      <c r="AA51" s="12">
        <f t="shared" si="13"/>
        <v>0</v>
      </c>
      <c r="AB51" s="12">
        <f t="shared" si="13"/>
        <v>0</v>
      </c>
      <c r="AC51" s="12">
        <f t="shared" si="13"/>
        <v>0</v>
      </c>
      <c r="AD51" s="12">
        <f t="shared" si="13"/>
        <v>0</v>
      </c>
      <c r="AE51" s="11">
        <f t="shared" si="14"/>
        <v>0.6</v>
      </c>
      <c r="AF51" s="11">
        <f t="shared" si="15"/>
        <v>0.6</v>
      </c>
      <c r="AG51" s="10">
        <f t="shared" si="33"/>
        <v>0</v>
      </c>
      <c r="AH51" s="10">
        <f t="shared" si="33"/>
        <v>0</v>
      </c>
      <c r="AI51" s="10">
        <f t="shared" si="33"/>
        <v>0</v>
      </c>
      <c r="AJ51" s="10">
        <f t="shared" si="33"/>
        <v>0</v>
      </c>
      <c r="AK51" s="10"/>
      <c r="AL51" s="12">
        <f t="shared" si="17"/>
        <v>0</v>
      </c>
      <c r="AM51" s="12">
        <f t="shared" si="17"/>
        <v>0</v>
      </c>
      <c r="AN51" s="12">
        <f t="shared" si="17"/>
        <v>0</v>
      </c>
      <c r="AO51" s="12">
        <f t="shared" si="17"/>
        <v>0</v>
      </c>
      <c r="AP51" s="11">
        <f t="shared" si="18"/>
        <v>0.6</v>
      </c>
      <c r="AQ51" s="11">
        <f t="shared" si="19"/>
        <v>0.6</v>
      </c>
      <c r="AR51" s="10">
        <f t="shared" si="34"/>
        <v>0</v>
      </c>
      <c r="AS51" s="10">
        <f t="shared" si="34"/>
        <v>0</v>
      </c>
      <c r="AT51" s="10">
        <f t="shared" si="34"/>
        <v>0</v>
      </c>
      <c r="AU51" s="10">
        <f t="shared" si="34"/>
        <v>0</v>
      </c>
    </row>
    <row r="52" spans="1:47" x14ac:dyDescent="0.25">
      <c r="A52" t="s">
        <v>2</v>
      </c>
      <c r="B52">
        <f t="shared" si="5"/>
        <v>3</v>
      </c>
      <c r="C52">
        <v>0.6</v>
      </c>
      <c r="D52">
        <v>0</v>
      </c>
      <c r="E52">
        <v>0</v>
      </c>
      <c r="F52">
        <v>1</v>
      </c>
      <c r="G52">
        <f t="shared" si="6"/>
        <v>0</v>
      </c>
      <c r="H52">
        <v>0</v>
      </c>
      <c r="I52" s="10">
        <f t="shared" si="8"/>
        <v>0.6</v>
      </c>
      <c r="J52" s="10">
        <f t="shared" si="9"/>
        <v>1</v>
      </c>
      <c r="K52" s="10">
        <f t="shared" si="35"/>
        <v>1</v>
      </c>
      <c r="L52" s="10">
        <f>(C52*D52)+(F52*C52)</f>
        <v>0.6</v>
      </c>
      <c r="M52" s="10">
        <f>(C52*E52)+(C52*F52)</f>
        <v>0.6</v>
      </c>
      <c r="N52" s="10">
        <f t="shared" ref="N52:N70" si="38">F52/(F52+D52)</f>
        <v>1</v>
      </c>
      <c r="P52" s="12">
        <f t="shared" si="10"/>
        <v>0.15</v>
      </c>
      <c r="Q52" s="12">
        <f t="shared" si="10"/>
        <v>0.44999999999999996</v>
      </c>
      <c r="R52" s="12">
        <f t="shared" si="10"/>
        <v>0.12</v>
      </c>
      <c r="S52" s="12">
        <f t="shared" si="10"/>
        <v>0.48</v>
      </c>
      <c r="T52" s="12">
        <f t="shared" si="22"/>
        <v>0.6</v>
      </c>
      <c r="U52" s="12">
        <f t="shared" si="11"/>
        <v>0.6</v>
      </c>
      <c r="V52" s="10">
        <f t="shared" si="12"/>
        <v>0.15</v>
      </c>
      <c r="W52" s="10">
        <f t="shared" si="12"/>
        <v>0.44999999999999996</v>
      </c>
      <c r="X52" s="10">
        <f t="shared" si="12"/>
        <v>0.12</v>
      </c>
      <c r="Y52" s="10">
        <f t="shared" si="12"/>
        <v>0.48</v>
      </c>
      <c r="AA52" s="12">
        <f t="shared" si="13"/>
        <v>0.3</v>
      </c>
      <c r="AB52" s="12">
        <f t="shared" si="13"/>
        <v>0.3</v>
      </c>
      <c r="AC52" s="12">
        <f t="shared" si="13"/>
        <v>0.3</v>
      </c>
      <c r="AD52" s="12">
        <f t="shared" si="13"/>
        <v>0.3</v>
      </c>
      <c r="AE52" s="11">
        <f t="shared" si="14"/>
        <v>0.6</v>
      </c>
      <c r="AF52" s="11">
        <f t="shared" si="15"/>
        <v>0.6</v>
      </c>
      <c r="AG52" s="10">
        <f t="shared" si="33"/>
        <v>0.3</v>
      </c>
      <c r="AH52" s="10">
        <f t="shared" si="33"/>
        <v>0.3</v>
      </c>
      <c r="AI52" s="10">
        <f t="shared" si="33"/>
        <v>0.3</v>
      </c>
      <c r="AJ52" s="10">
        <f t="shared" si="33"/>
        <v>0.3</v>
      </c>
      <c r="AK52" s="10"/>
      <c r="AL52" s="12">
        <f t="shared" si="17"/>
        <v>0.44999999999999996</v>
      </c>
      <c r="AM52" s="12">
        <f t="shared" si="17"/>
        <v>0.15</v>
      </c>
      <c r="AN52" s="12">
        <f t="shared" si="17"/>
        <v>0.48</v>
      </c>
      <c r="AO52" s="12">
        <f t="shared" si="17"/>
        <v>0.12</v>
      </c>
      <c r="AP52" s="11">
        <f t="shared" si="18"/>
        <v>0.6</v>
      </c>
      <c r="AQ52" s="11">
        <f t="shared" si="19"/>
        <v>0.6</v>
      </c>
      <c r="AR52" s="10">
        <f t="shared" si="34"/>
        <v>0.44999999999999996</v>
      </c>
      <c r="AS52" s="10">
        <f t="shared" si="34"/>
        <v>0.15</v>
      </c>
      <c r="AT52" s="10">
        <f t="shared" si="34"/>
        <v>0.48</v>
      </c>
      <c r="AU52" s="10">
        <f t="shared" si="34"/>
        <v>0.12</v>
      </c>
    </row>
    <row r="53" spans="1:47" x14ac:dyDescent="0.25">
      <c r="A53" t="s">
        <v>3</v>
      </c>
      <c r="B53">
        <f t="shared" si="5"/>
        <v>4</v>
      </c>
      <c r="C53">
        <v>0.6</v>
      </c>
      <c r="D53">
        <v>0.8</v>
      </c>
      <c r="E53">
        <v>0.19999999999999996</v>
      </c>
      <c r="F53">
        <v>0</v>
      </c>
      <c r="G53">
        <f t="shared" si="6"/>
        <v>0.48</v>
      </c>
      <c r="H53">
        <v>0.11999999999999997</v>
      </c>
      <c r="I53" s="10">
        <f t="shared" si="8"/>
        <v>0</v>
      </c>
      <c r="J53" s="10">
        <f t="shared" si="9"/>
        <v>0.8</v>
      </c>
      <c r="K53" s="10">
        <f t="shared" si="35"/>
        <v>0.19999999999999996</v>
      </c>
      <c r="L53" s="10">
        <f t="shared" si="36"/>
        <v>0.48</v>
      </c>
      <c r="M53" s="10">
        <f t="shared" si="37"/>
        <v>0.11999999999999997</v>
      </c>
      <c r="N53" s="10">
        <f t="shared" si="38"/>
        <v>0</v>
      </c>
      <c r="P53" s="12">
        <f t="shared" si="10"/>
        <v>0.12</v>
      </c>
      <c r="Q53" s="12">
        <f t="shared" si="10"/>
        <v>0.36</v>
      </c>
      <c r="R53" s="12">
        <f t="shared" si="10"/>
        <v>9.6000000000000002E-2</v>
      </c>
      <c r="S53" s="12">
        <f t="shared" si="10"/>
        <v>0.38400000000000001</v>
      </c>
      <c r="T53" s="12">
        <f t="shared" si="22"/>
        <v>0.11999999999999997</v>
      </c>
      <c r="U53" s="12">
        <f t="shared" si="11"/>
        <v>0.11999999999999997</v>
      </c>
      <c r="V53" s="10">
        <f t="shared" si="12"/>
        <v>0</v>
      </c>
      <c r="W53" s="10">
        <f t="shared" si="12"/>
        <v>0</v>
      </c>
      <c r="X53" s="10">
        <f t="shared" si="12"/>
        <v>0</v>
      </c>
      <c r="Y53" s="10">
        <f t="shared" si="12"/>
        <v>0</v>
      </c>
      <c r="AA53" s="12">
        <f t="shared" si="13"/>
        <v>0.24</v>
      </c>
      <c r="AB53" s="12">
        <f t="shared" si="13"/>
        <v>0.24</v>
      </c>
      <c r="AC53" s="12">
        <f t="shared" si="13"/>
        <v>0.24</v>
      </c>
      <c r="AD53" s="12">
        <f t="shared" si="13"/>
        <v>0.24</v>
      </c>
      <c r="AE53" s="11">
        <f t="shared" si="14"/>
        <v>0.11999999999999997</v>
      </c>
      <c r="AF53" s="11">
        <f t="shared" si="15"/>
        <v>0.11999999999999997</v>
      </c>
      <c r="AG53" s="10">
        <f t="shared" si="33"/>
        <v>0</v>
      </c>
      <c r="AH53" s="10">
        <f t="shared" si="33"/>
        <v>0</v>
      </c>
      <c r="AI53" s="10">
        <f t="shared" si="33"/>
        <v>0</v>
      </c>
      <c r="AJ53" s="10">
        <f t="shared" si="33"/>
        <v>0</v>
      </c>
      <c r="AK53" s="10"/>
      <c r="AL53" s="12">
        <f t="shared" si="17"/>
        <v>0.36</v>
      </c>
      <c r="AM53" s="12">
        <f t="shared" si="17"/>
        <v>0.12</v>
      </c>
      <c r="AN53" s="12">
        <f t="shared" si="17"/>
        <v>0.38400000000000001</v>
      </c>
      <c r="AO53" s="12">
        <f t="shared" si="17"/>
        <v>9.6000000000000002E-2</v>
      </c>
      <c r="AP53" s="11">
        <f t="shared" si="18"/>
        <v>0.11999999999999997</v>
      </c>
      <c r="AQ53" s="11">
        <f t="shared" si="19"/>
        <v>0.11999999999999997</v>
      </c>
      <c r="AR53" s="10">
        <f t="shared" si="34"/>
        <v>0</v>
      </c>
      <c r="AS53" s="10">
        <f t="shared" si="34"/>
        <v>0</v>
      </c>
      <c r="AT53" s="10">
        <f t="shared" si="34"/>
        <v>0</v>
      </c>
      <c r="AU53" s="10">
        <f t="shared" si="34"/>
        <v>0</v>
      </c>
    </row>
    <row r="54" spans="1:47" x14ac:dyDescent="0.25">
      <c r="A54" t="s">
        <v>4</v>
      </c>
      <c r="B54">
        <f t="shared" si="5"/>
        <v>5</v>
      </c>
      <c r="C54">
        <v>0.6</v>
      </c>
      <c r="D54">
        <v>0.2</v>
      </c>
      <c r="E54">
        <v>0.8</v>
      </c>
      <c r="F54">
        <v>0</v>
      </c>
      <c r="G54">
        <f t="shared" si="6"/>
        <v>0.12</v>
      </c>
      <c r="H54">
        <v>0.48</v>
      </c>
      <c r="I54" s="10">
        <f t="shared" si="8"/>
        <v>0</v>
      </c>
      <c r="J54" s="10">
        <f t="shared" si="9"/>
        <v>0.2</v>
      </c>
      <c r="K54" s="10">
        <f t="shared" si="35"/>
        <v>0.8</v>
      </c>
      <c r="L54" s="10">
        <f t="shared" si="36"/>
        <v>0.12</v>
      </c>
      <c r="M54" s="10">
        <f t="shared" si="37"/>
        <v>0.48</v>
      </c>
      <c r="N54" s="10">
        <f t="shared" si="38"/>
        <v>0</v>
      </c>
      <c r="P54" s="12">
        <f t="shared" si="10"/>
        <v>0.03</v>
      </c>
      <c r="Q54" s="12">
        <f t="shared" si="10"/>
        <v>0.09</v>
      </c>
      <c r="R54" s="12">
        <f t="shared" si="10"/>
        <v>2.4E-2</v>
      </c>
      <c r="S54" s="12">
        <f t="shared" si="10"/>
        <v>9.6000000000000002E-2</v>
      </c>
      <c r="T54" s="12">
        <f t="shared" si="22"/>
        <v>0.48</v>
      </c>
      <c r="U54" s="12">
        <f t="shared" si="11"/>
        <v>0.48</v>
      </c>
      <c r="V54" s="10">
        <f t="shared" si="12"/>
        <v>0</v>
      </c>
      <c r="W54" s="10">
        <f t="shared" si="12"/>
        <v>0</v>
      </c>
      <c r="X54" s="10">
        <f t="shared" si="12"/>
        <v>0</v>
      </c>
      <c r="Y54" s="10">
        <f t="shared" si="12"/>
        <v>0</v>
      </c>
      <c r="AA54" s="12">
        <f t="shared" si="13"/>
        <v>0.06</v>
      </c>
      <c r="AB54" s="12">
        <f t="shared" si="13"/>
        <v>0.06</v>
      </c>
      <c r="AC54" s="12">
        <f t="shared" si="13"/>
        <v>0.06</v>
      </c>
      <c r="AD54" s="12">
        <f t="shared" si="13"/>
        <v>0.06</v>
      </c>
      <c r="AE54" s="11">
        <f t="shared" si="14"/>
        <v>0.48</v>
      </c>
      <c r="AF54" s="11">
        <f t="shared" si="15"/>
        <v>0.48</v>
      </c>
      <c r="AG54" s="10">
        <f t="shared" si="33"/>
        <v>0</v>
      </c>
      <c r="AH54" s="10">
        <f t="shared" si="33"/>
        <v>0</v>
      </c>
      <c r="AI54" s="10">
        <f t="shared" si="33"/>
        <v>0</v>
      </c>
      <c r="AJ54" s="10">
        <f t="shared" si="33"/>
        <v>0</v>
      </c>
      <c r="AK54" s="10"/>
      <c r="AL54" s="12">
        <f t="shared" si="17"/>
        <v>0.09</v>
      </c>
      <c r="AM54" s="12">
        <f t="shared" si="17"/>
        <v>0.03</v>
      </c>
      <c r="AN54" s="12">
        <f t="shared" si="17"/>
        <v>9.6000000000000002E-2</v>
      </c>
      <c r="AO54" s="12">
        <f t="shared" si="17"/>
        <v>2.4E-2</v>
      </c>
      <c r="AP54" s="11">
        <f t="shared" si="18"/>
        <v>0.48</v>
      </c>
      <c r="AQ54" s="11">
        <f t="shared" si="19"/>
        <v>0.48</v>
      </c>
      <c r="AR54" s="10">
        <f t="shared" si="34"/>
        <v>0</v>
      </c>
      <c r="AS54" s="10">
        <f t="shared" si="34"/>
        <v>0</v>
      </c>
      <c r="AT54" s="10">
        <f t="shared" si="34"/>
        <v>0</v>
      </c>
      <c r="AU54" s="10">
        <f t="shared" si="34"/>
        <v>0</v>
      </c>
    </row>
    <row r="55" spans="1:47" x14ac:dyDescent="0.25">
      <c r="A55" t="s">
        <v>5</v>
      </c>
      <c r="B55">
        <f t="shared" si="5"/>
        <v>6</v>
      </c>
      <c r="C55">
        <v>0.6</v>
      </c>
      <c r="D55">
        <v>0.8</v>
      </c>
      <c r="E55">
        <v>0</v>
      </c>
      <c r="F55">
        <v>0.2</v>
      </c>
      <c r="G55">
        <f t="shared" si="6"/>
        <v>0.48</v>
      </c>
      <c r="H55">
        <v>0</v>
      </c>
      <c r="I55" s="10">
        <f t="shared" si="8"/>
        <v>0.12</v>
      </c>
      <c r="J55" s="10">
        <f t="shared" si="9"/>
        <v>1</v>
      </c>
      <c r="K55" s="10">
        <f t="shared" si="35"/>
        <v>0.2</v>
      </c>
      <c r="L55" s="10">
        <f t="shared" si="36"/>
        <v>0.6</v>
      </c>
      <c r="M55" s="10">
        <f t="shared" si="37"/>
        <v>0.12</v>
      </c>
      <c r="N55" s="10">
        <f t="shared" si="38"/>
        <v>0.2</v>
      </c>
      <c r="P55" s="12">
        <f t="shared" si="10"/>
        <v>0.15</v>
      </c>
      <c r="Q55" s="12">
        <f t="shared" si="10"/>
        <v>0.44999999999999996</v>
      </c>
      <c r="R55" s="12">
        <f t="shared" si="10"/>
        <v>0.12</v>
      </c>
      <c r="S55" s="12">
        <f t="shared" si="10"/>
        <v>0.48</v>
      </c>
      <c r="T55" s="12">
        <f t="shared" si="22"/>
        <v>0.12</v>
      </c>
      <c r="U55" s="12">
        <f t="shared" si="11"/>
        <v>0.12</v>
      </c>
      <c r="V55" s="10">
        <f t="shared" si="12"/>
        <v>0.03</v>
      </c>
      <c r="W55" s="10">
        <f t="shared" si="12"/>
        <v>0.09</v>
      </c>
      <c r="X55" s="10">
        <f t="shared" si="12"/>
        <v>2.4E-2</v>
      </c>
      <c r="Y55" s="10">
        <f t="shared" si="12"/>
        <v>9.6000000000000002E-2</v>
      </c>
      <c r="AA55" s="12">
        <f t="shared" si="13"/>
        <v>0.3</v>
      </c>
      <c r="AB55" s="12">
        <f t="shared" si="13"/>
        <v>0.3</v>
      </c>
      <c r="AC55" s="12">
        <f t="shared" si="13"/>
        <v>0.3</v>
      </c>
      <c r="AD55" s="12">
        <f t="shared" si="13"/>
        <v>0.3</v>
      </c>
      <c r="AE55" s="11">
        <f t="shared" si="14"/>
        <v>0.12</v>
      </c>
      <c r="AF55" s="11">
        <f t="shared" si="15"/>
        <v>0.12</v>
      </c>
      <c r="AG55" s="10">
        <f t="shared" si="33"/>
        <v>0.06</v>
      </c>
      <c r="AH55" s="10">
        <f t="shared" si="33"/>
        <v>0.06</v>
      </c>
      <c r="AI55" s="10">
        <f t="shared" si="33"/>
        <v>0.06</v>
      </c>
      <c r="AJ55" s="10">
        <f t="shared" si="33"/>
        <v>0.06</v>
      </c>
      <c r="AK55" s="10"/>
      <c r="AL55" s="12">
        <f t="shared" si="17"/>
        <v>0.44999999999999996</v>
      </c>
      <c r="AM55" s="12">
        <f t="shared" si="17"/>
        <v>0.15</v>
      </c>
      <c r="AN55" s="12">
        <f t="shared" si="17"/>
        <v>0.48</v>
      </c>
      <c r="AO55" s="12">
        <f t="shared" si="17"/>
        <v>0.12</v>
      </c>
      <c r="AP55" s="11">
        <f t="shared" si="18"/>
        <v>0.12</v>
      </c>
      <c r="AQ55" s="11">
        <f t="shared" si="19"/>
        <v>0.12</v>
      </c>
      <c r="AR55" s="10">
        <f t="shared" si="34"/>
        <v>0.09</v>
      </c>
      <c r="AS55" s="10">
        <f t="shared" si="34"/>
        <v>0.03</v>
      </c>
      <c r="AT55" s="10">
        <f t="shared" si="34"/>
        <v>9.6000000000000002E-2</v>
      </c>
      <c r="AU55" s="10">
        <f t="shared" si="34"/>
        <v>2.4E-2</v>
      </c>
    </row>
    <row r="56" spans="1:47" x14ac:dyDescent="0.25">
      <c r="A56" t="s">
        <v>6</v>
      </c>
      <c r="B56">
        <f t="shared" si="5"/>
        <v>7</v>
      </c>
      <c r="C56">
        <v>0.6</v>
      </c>
      <c r="D56">
        <v>0.2</v>
      </c>
      <c r="E56">
        <v>0</v>
      </c>
      <c r="F56">
        <v>0.8</v>
      </c>
      <c r="G56">
        <f t="shared" si="6"/>
        <v>0.12</v>
      </c>
      <c r="H56">
        <v>0</v>
      </c>
      <c r="I56" s="10">
        <f t="shared" si="8"/>
        <v>0.48</v>
      </c>
      <c r="J56" s="10">
        <f t="shared" si="9"/>
        <v>1</v>
      </c>
      <c r="K56" s="10">
        <f t="shared" si="35"/>
        <v>0.8</v>
      </c>
      <c r="L56" s="10">
        <f t="shared" si="36"/>
        <v>0.6</v>
      </c>
      <c r="M56" s="10">
        <f t="shared" si="37"/>
        <v>0.48</v>
      </c>
      <c r="N56" s="10">
        <f t="shared" si="38"/>
        <v>0.8</v>
      </c>
      <c r="P56" s="12">
        <f t="shared" si="10"/>
        <v>0.15</v>
      </c>
      <c r="Q56" s="12">
        <f t="shared" si="10"/>
        <v>0.44999999999999996</v>
      </c>
      <c r="R56" s="12">
        <f t="shared" si="10"/>
        <v>0.12</v>
      </c>
      <c r="S56" s="12">
        <f t="shared" si="10"/>
        <v>0.48</v>
      </c>
      <c r="T56" s="12">
        <f t="shared" si="22"/>
        <v>0.48</v>
      </c>
      <c r="U56" s="12">
        <f t="shared" si="11"/>
        <v>0.48</v>
      </c>
      <c r="V56" s="10">
        <f t="shared" si="12"/>
        <v>0.12</v>
      </c>
      <c r="W56" s="10">
        <f t="shared" si="12"/>
        <v>0.36</v>
      </c>
      <c r="X56" s="10">
        <f t="shared" si="12"/>
        <v>9.6000000000000002E-2</v>
      </c>
      <c r="Y56" s="10">
        <f t="shared" si="12"/>
        <v>0.38400000000000001</v>
      </c>
      <c r="AA56" s="12">
        <f t="shared" si="13"/>
        <v>0.3</v>
      </c>
      <c r="AB56" s="12">
        <f t="shared" si="13"/>
        <v>0.3</v>
      </c>
      <c r="AC56" s="12">
        <f t="shared" si="13"/>
        <v>0.3</v>
      </c>
      <c r="AD56" s="12">
        <f t="shared" si="13"/>
        <v>0.3</v>
      </c>
      <c r="AE56" s="11">
        <f t="shared" si="14"/>
        <v>0.48</v>
      </c>
      <c r="AF56" s="11">
        <f t="shared" si="15"/>
        <v>0.48</v>
      </c>
      <c r="AG56" s="10">
        <f t="shared" si="33"/>
        <v>0.24</v>
      </c>
      <c r="AH56" s="10">
        <f t="shared" si="33"/>
        <v>0.24</v>
      </c>
      <c r="AI56" s="10">
        <f t="shared" si="33"/>
        <v>0.24</v>
      </c>
      <c r="AJ56" s="10">
        <f t="shared" si="33"/>
        <v>0.24</v>
      </c>
      <c r="AK56" s="10"/>
      <c r="AL56" s="12">
        <f t="shared" si="17"/>
        <v>0.44999999999999996</v>
      </c>
      <c r="AM56" s="12">
        <f t="shared" si="17"/>
        <v>0.15</v>
      </c>
      <c r="AN56" s="12">
        <f t="shared" si="17"/>
        <v>0.48</v>
      </c>
      <c r="AO56" s="12">
        <f t="shared" si="17"/>
        <v>0.12</v>
      </c>
      <c r="AP56" s="11">
        <f t="shared" si="18"/>
        <v>0.48</v>
      </c>
      <c r="AQ56" s="11">
        <f t="shared" si="19"/>
        <v>0.48</v>
      </c>
      <c r="AR56" s="10">
        <f t="shared" si="34"/>
        <v>0.36</v>
      </c>
      <c r="AS56" s="10">
        <f t="shared" si="34"/>
        <v>0.12</v>
      </c>
      <c r="AT56" s="10">
        <f t="shared" si="34"/>
        <v>0.38400000000000001</v>
      </c>
      <c r="AU56" s="10">
        <f t="shared" si="34"/>
        <v>9.6000000000000002E-2</v>
      </c>
    </row>
    <row r="57" spans="1:47" x14ac:dyDescent="0.25">
      <c r="A57" t="s">
        <v>7</v>
      </c>
      <c r="B57">
        <f t="shared" si="5"/>
        <v>8</v>
      </c>
      <c r="C57">
        <v>0.6</v>
      </c>
      <c r="D57">
        <v>0</v>
      </c>
      <c r="E57">
        <v>0.8</v>
      </c>
      <c r="F57">
        <v>0.2</v>
      </c>
      <c r="G57">
        <f t="shared" si="6"/>
        <v>0</v>
      </c>
      <c r="H57">
        <v>0.48</v>
      </c>
      <c r="I57" s="10">
        <f t="shared" si="8"/>
        <v>0.12</v>
      </c>
      <c r="J57" s="10">
        <f t="shared" si="9"/>
        <v>0.2</v>
      </c>
      <c r="K57" s="10">
        <f t="shared" si="35"/>
        <v>1</v>
      </c>
      <c r="L57" s="10">
        <f t="shared" si="36"/>
        <v>0.12</v>
      </c>
      <c r="M57" s="10">
        <f t="shared" si="37"/>
        <v>0.6</v>
      </c>
      <c r="N57" s="10">
        <f t="shared" si="38"/>
        <v>1</v>
      </c>
      <c r="P57" s="12">
        <f t="shared" si="10"/>
        <v>0.03</v>
      </c>
      <c r="Q57" s="12">
        <f t="shared" si="10"/>
        <v>0.09</v>
      </c>
      <c r="R57" s="12">
        <f t="shared" si="10"/>
        <v>2.4E-2</v>
      </c>
      <c r="S57" s="12">
        <f t="shared" si="10"/>
        <v>9.6000000000000002E-2</v>
      </c>
      <c r="T57" s="12">
        <f t="shared" si="22"/>
        <v>0.6</v>
      </c>
      <c r="U57" s="12">
        <f t="shared" si="11"/>
        <v>0.6</v>
      </c>
      <c r="V57" s="10">
        <f t="shared" si="12"/>
        <v>0.03</v>
      </c>
      <c r="W57" s="10">
        <f t="shared" si="12"/>
        <v>0.09</v>
      </c>
      <c r="X57" s="10">
        <f t="shared" si="12"/>
        <v>2.4E-2</v>
      </c>
      <c r="Y57" s="10">
        <f t="shared" si="12"/>
        <v>9.6000000000000002E-2</v>
      </c>
      <c r="AA57" s="12">
        <f t="shared" si="13"/>
        <v>0.06</v>
      </c>
      <c r="AB57" s="12">
        <f t="shared" si="13"/>
        <v>0.06</v>
      </c>
      <c r="AC57" s="12">
        <f t="shared" si="13"/>
        <v>0.06</v>
      </c>
      <c r="AD57" s="12">
        <f t="shared" si="13"/>
        <v>0.06</v>
      </c>
      <c r="AE57" s="11">
        <f t="shared" si="14"/>
        <v>0.6</v>
      </c>
      <c r="AF57" s="11">
        <f t="shared" si="15"/>
        <v>0.6</v>
      </c>
      <c r="AG57" s="10">
        <f t="shared" si="33"/>
        <v>0.06</v>
      </c>
      <c r="AH57" s="10">
        <f t="shared" si="33"/>
        <v>0.06</v>
      </c>
      <c r="AI57" s="10">
        <f t="shared" si="33"/>
        <v>0.06</v>
      </c>
      <c r="AJ57" s="10">
        <f t="shared" si="33"/>
        <v>0.06</v>
      </c>
      <c r="AK57" s="10"/>
      <c r="AL57" s="12">
        <f t="shared" si="17"/>
        <v>0.09</v>
      </c>
      <c r="AM57" s="12">
        <f t="shared" si="17"/>
        <v>0.03</v>
      </c>
      <c r="AN57" s="12">
        <f t="shared" si="17"/>
        <v>9.6000000000000002E-2</v>
      </c>
      <c r="AO57" s="12">
        <f t="shared" si="17"/>
        <v>2.4E-2</v>
      </c>
      <c r="AP57" s="11">
        <f t="shared" si="18"/>
        <v>0.6</v>
      </c>
      <c r="AQ57" s="11">
        <f t="shared" si="19"/>
        <v>0.6</v>
      </c>
      <c r="AR57" s="10">
        <f t="shared" si="34"/>
        <v>0.09</v>
      </c>
      <c r="AS57" s="10">
        <f t="shared" si="34"/>
        <v>0.03</v>
      </c>
      <c r="AT57" s="10">
        <f t="shared" si="34"/>
        <v>9.6000000000000002E-2</v>
      </c>
      <c r="AU57" s="10">
        <f t="shared" si="34"/>
        <v>2.4E-2</v>
      </c>
    </row>
    <row r="58" spans="1:47" x14ac:dyDescent="0.25">
      <c r="A58" t="s">
        <v>8</v>
      </c>
      <c r="B58">
        <f t="shared" si="5"/>
        <v>9</v>
      </c>
      <c r="C58">
        <v>0.6</v>
      </c>
      <c r="D58">
        <v>0</v>
      </c>
      <c r="E58">
        <v>0.19999999999999996</v>
      </c>
      <c r="F58">
        <v>0.8</v>
      </c>
      <c r="G58">
        <f t="shared" si="6"/>
        <v>0</v>
      </c>
      <c r="H58">
        <v>0.11999999999999997</v>
      </c>
      <c r="I58" s="10">
        <f t="shared" si="8"/>
        <v>0.48</v>
      </c>
      <c r="J58" s="10">
        <f t="shared" si="9"/>
        <v>0.8</v>
      </c>
      <c r="K58" s="10">
        <f t="shared" si="35"/>
        <v>1</v>
      </c>
      <c r="L58" s="10">
        <f t="shared" si="36"/>
        <v>0.48</v>
      </c>
      <c r="M58" s="10">
        <f t="shared" si="37"/>
        <v>0.6</v>
      </c>
      <c r="N58" s="10">
        <f t="shared" si="38"/>
        <v>1</v>
      </c>
      <c r="P58" s="12">
        <f t="shared" si="10"/>
        <v>0.12</v>
      </c>
      <c r="Q58" s="12">
        <f t="shared" si="10"/>
        <v>0.36</v>
      </c>
      <c r="R58" s="12">
        <f t="shared" si="10"/>
        <v>9.6000000000000002E-2</v>
      </c>
      <c r="S58" s="12">
        <f t="shared" si="10"/>
        <v>0.38400000000000001</v>
      </c>
      <c r="T58" s="12">
        <f t="shared" si="22"/>
        <v>0.6</v>
      </c>
      <c r="U58" s="12">
        <f t="shared" si="11"/>
        <v>0.6</v>
      </c>
      <c r="V58" s="10">
        <f t="shared" si="12"/>
        <v>0.12</v>
      </c>
      <c r="W58" s="10">
        <f t="shared" si="12"/>
        <v>0.36</v>
      </c>
      <c r="X58" s="10">
        <f t="shared" si="12"/>
        <v>9.6000000000000002E-2</v>
      </c>
      <c r="Y58" s="10">
        <f t="shared" si="12"/>
        <v>0.38400000000000001</v>
      </c>
      <c r="AA58" s="12">
        <f t="shared" si="13"/>
        <v>0.24</v>
      </c>
      <c r="AB58" s="12">
        <f t="shared" si="13"/>
        <v>0.24</v>
      </c>
      <c r="AC58" s="12">
        <f t="shared" si="13"/>
        <v>0.24</v>
      </c>
      <c r="AD58" s="12">
        <f t="shared" si="13"/>
        <v>0.24</v>
      </c>
      <c r="AE58" s="11">
        <f t="shared" si="14"/>
        <v>0.6</v>
      </c>
      <c r="AF58" s="11">
        <f t="shared" si="15"/>
        <v>0.6</v>
      </c>
      <c r="AG58" s="10">
        <f t="shared" si="33"/>
        <v>0.24</v>
      </c>
      <c r="AH58" s="10">
        <f t="shared" si="33"/>
        <v>0.24</v>
      </c>
      <c r="AI58" s="10">
        <f t="shared" si="33"/>
        <v>0.24</v>
      </c>
      <c r="AJ58" s="10">
        <f t="shared" si="33"/>
        <v>0.24</v>
      </c>
      <c r="AK58" s="10"/>
      <c r="AL58" s="12">
        <f t="shared" si="17"/>
        <v>0.36</v>
      </c>
      <c r="AM58" s="12">
        <f t="shared" si="17"/>
        <v>0.12</v>
      </c>
      <c r="AN58" s="12">
        <f t="shared" si="17"/>
        <v>0.38400000000000001</v>
      </c>
      <c r="AO58" s="12">
        <f t="shared" si="17"/>
        <v>9.6000000000000002E-2</v>
      </c>
      <c r="AP58" s="11">
        <f t="shared" si="18"/>
        <v>0.6</v>
      </c>
      <c r="AQ58" s="11">
        <f t="shared" si="19"/>
        <v>0.6</v>
      </c>
      <c r="AR58" s="10">
        <f t="shared" si="34"/>
        <v>0.36</v>
      </c>
      <c r="AS58" s="10">
        <f t="shared" si="34"/>
        <v>0.12</v>
      </c>
      <c r="AT58" s="10">
        <f t="shared" si="34"/>
        <v>0.38400000000000001</v>
      </c>
      <c r="AU58" s="10">
        <f t="shared" si="34"/>
        <v>9.6000000000000002E-2</v>
      </c>
    </row>
    <row r="59" spans="1:47" x14ac:dyDescent="0.25">
      <c r="A59" t="s">
        <v>9</v>
      </c>
      <c r="B59">
        <f t="shared" si="5"/>
        <v>10</v>
      </c>
      <c r="C59">
        <v>0.6</v>
      </c>
      <c r="D59">
        <v>0.6</v>
      </c>
      <c r="E59">
        <v>0.4</v>
      </c>
      <c r="F59">
        <v>0</v>
      </c>
      <c r="G59">
        <f t="shared" si="6"/>
        <v>0.36</v>
      </c>
      <c r="H59">
        <v>0.24</v>
      </c>
      <c r="I59" s="10">
        <f t="shared" si="8"/>
        <v>0</v>
      </c>
      <c r="J59" s="10">
        <f t="shared" si="9"/>
        <v>0.6</v>
      </c>
      <c r="K59" s="10">
        <f t="shared" si="35"/>
        <v>0.4</v>
      </c>
      <c r="L59" s="10">
        <f t="shared" si="36"/>
        <v>0.36</v>
      </c>
      <c r="M59" s="10">
        <f t="shared" si="37"/>
        <v>0.24</v>
      </c>
      <c r="N59" s="10">
        <f t="shared" si="38"/>
        <v>0</v>
      </c>
      <c r="P59" s="12">
        <f t="shared" si="10"/>
        <v>0.09</v>
      </c>
      <c r="Q59" s="12">
        <f t="shared" si="10"/>
        <v>0.27</v>
      </c>
      <c r="R59" s="12">
        <f t="shared" si="10"/>
        <v>7.1999999999999995E-2</v>
      </c>
      <c r="S59" s="12">
        <f t="shared" si="10"/>
        <v>0.28799999999999998</v>
      </c>
      <c r="T59" s="12">
        <f t="shared" si="22"/>
        <v>0.24</v>
      </c>
      <c r="U59" s="12">
        <f t="shared" si="11"/>
        <v>0.24</v>
      </c>
      <c r="V59" s="10">
        <f t="shared" si="12"/>
        <v>0</v>
      </c>
      <c r="W59" s="10">
        <f t="shared" si="12"/>
        <v>0</v>
      </c>
      <c r="X59" s="10">
        <f t="shared" si="12"/>
        <v>0</v>
      </c>
      <c r="Y59" s="10">
        <f t="shared" si="12"/>
        <v>0</v>
      </c>
      <c r="AA59" s="12">
        <f t="shared" si="13"/>
        <v>0.18</v>
      </c>
      <c r="AB59" s="12">
        <f t="shared" si="13"/>
        <v>0.18</v>
      </c>
      <c r="AC59" s="12">
        <f t="shared" si="13"/>
        <v>0.18</v>
      </c>
      <c r="AD59" s="12">
        <f t="shared" si="13"/>
        <v>0.18</v>
      </c>
      <c r="AE59" s="11">
        <f t="shared" si="14"/>
        <v>0.24</v>
      </c>
      <c r="AF59" s="11">
        <f t="shared" si="15"/>
        <v>0.24</v>
      </c>
      <c r="AG59" s="10">
        <f t="shared" si="33"/>
        <v>0</v>
      </c>
      <c r="AH59" s="10">
        <f t="shared" si="33"/>
        <v>0</v>
      </c>
      <c r="AI59" s="10">
        <f t="shared" si="33"/>
        <v>0</v>
      </c>
      <c r="AJ59" s="10">
        <f t="shared" si="33"/>
        <v>0</v>
      </c>
      <c r="AK59" s="10"/>
      <c r="AL59" s="12">
        <f t="shared" si="17"/>
        <v>0.27</v>
      </c>
      <c r="AM59" s="12">
        <f t="shared" si="17"/>
        <v>0.09</v>
      </c>
      <c r="AN59" s="12">
        <f t="shared" si="17"/>
        <v>0.28799999999999998</v>
      </c>
      <c r="AO59" s="12">
        <f t="shared" si="17"/>
        <v>7.1999999999999995E-2</v>
      </c>
      <c r="AP59" s="11">
        <f t="shared" si="18"/>
        <v>0.24</v>
      </c>
      <c r="AQ59" s="11">
        <f t="shared" si="19"/>
        <v>0.24</v>
      </c>
      <c r="AR59" s="10">
        <f t="shared" si="34"/>
        <v>0</v>
      </c>
      <c r="AS59" s="10">
        <f t="shared" si="34"/>
        <v>0</v>
      </c>
      <c r="AT59" s="10">
        <f t="shared" si="34"/>
        <v>0</v>
      </c>
      <c r="AU59" s="10">
        <f t="shared" si="34"/>
        <v>0</v>
      </c>
    </row>
    <row r="60" spans="1:47" x14ac:dyDescent="0.25">
      <c r="A60" t="s">
        <v>10</v>
      </c>
      <c r="B60">
        <f t="shared" si="5"/>
        <v>11</v>
      </c>
      <c r="C60">
        <v>0.6</v>
      </c>
      <c r="D60">
        <v>0.4</v>
      </c>
      <c r="E60">
        <v>0.6</v>
      </c>
      <c r="F60">
        <v>0</v>
      </c>
      <c r="G60">
        <f t="shared" si="6"/>
        <v>0.24</v>
      </c>
      <c r="H60">
        <v>0.36</v>
      </c>
      <c r="I60" s="10">
        <f t="shared" si="8"/>
        <v>0</v>
      </c>
      <c r="J60" s="10">
        <f t="shared" si="9"/>
        <v>0.4</v>
      </c>
      <c r="K60" s="10">
        <f t="shared" si="35"/>
        <v>0.6</v>
      </c>
      <c r="L60" s="10">
        <f t="shared" si="36"/>
        <v>0.24</v>
      </c>
      <c r="M60" s="10">
        <f t="shared" si="37"/>
        <v>0.36</v>
      </c>
      <c r="N60" s="10">
        <f t="shared" si="38"/>
        <v>0</v>
      </c>
      <c r="P60" s="12">
        <f t="shared" si="10"/>
        <v>0.06</v>
      </c>
      <c r="Q60" s="12">
        <f t="shared" si="10"/>
        <v>0.18</v>
      </c>
      <c r="R60" s="12">
        <f t="shared" si="10"/>
        <v>4.8000000000000001E-2</v>
      </c>
      <c r="S60" s="12">
        <f t="shared" si="10"/>
        <v>0.192</v>
      </c>
      <c r="T60" s="12">
        <f t="shared" si="22"/>
        <v>0.36</v>
      </c>
      <c r="U60" s="12">
        <f t="shared" si="11"/>
        <v>0.36</v>
      </c>
      <c r="V60" s="10">
        <f t="shared" si="12"/>
        <v>0</v>
      </c>
      <c r="W60" s="10">
        <f t="shared" si="12"/>
        <v>0</v>
      </c>
      <c r="X60" s="10">
        <f t="shared" si="12"/>
        <v>0</v>
      </c>
      <c r="Y60" s="10">
        <f t="shared" si="12"/>
        <v>0</v>
      </c>
      <c r="AA60" s="12">
        <f t="shared" si="13"/>
        <v>0.12</v>
      </c>
      <c r="AB60" s="12">
        <f t="shared" si="13"/>
        <v>0.12</v>
      </c>
      <c r="AC60" s="12">
        <f t="shared" si="13"/>
        <v>0.12</v>
      </c>
      <c r="AD60" s="12">
        <f t="shared" si="13"/>
        <v>0.12</v>
      </c>
      <c r="AE60" s="11">
        <f t="shared" si="14"/>
        <v>0.36</v>
      </c>
      <c r="AF60" s="11">
        <f t="shared" si="15"/>
        <v>0.36</v>
      </c>
      <c r="AG60" s="10">
        <f t="shared" si="33"/>
        <v>0</v>
      </c>
      <c r="AH60" s="10">
        <f t="shared" si="33"/>
        <v>0</v>
      </c>
      <c r="AI60" s="10">
        <f t="shared" si="33"/>
        <v>0</v>
      </c>
      <c r="AJ60" s="10">
        <f t="shared" si="33"/>
        <v>0</v>
      </c>
      <c r="AK60" s="10"/>
      <c r="AL60" s="12">
        <f t="shared" si="17"/>
        <v>0.18</v>
      </c>
      <c r="AM60" s="12">
        <f t="shared" si="17"/>
        <v>0.06</v>
      </c>
      <c r="AN60" s="12">
        <f t="shared" si="17"/>
        <v>0.192</v>
      </c>
      <c r="AO60" s="12">
        <f t="shared" si="17"/>
        <v>4.8000000000000001E-2</v>
      </c>
      <c r="AP60" s="11">
        <f t="shared" si="18"/>
        <v>0.36</v>
      </c>
      <c r="AQ60" s="11">
        <f t="shared" si="19"/>
        <v>0.36</v>
      </c>
      <c r="AR60" s="10">
        <f t="shared" si="34"/>
        <v>0</v>
      </c>
      <c r="AS60" s="10">
        <f t="shared" si="34"/>
        <v>0</v>
      </c>
      <c r="AT60" s="10">
        <f t="shared" si="34"/>
        <v>0</v>
      </c>
      <c r="AU60" s="10">
        <f t="shared" si="34"/>
        <v>0</v>
      </c>
    </row>
    <row r="61" spans="1:47" x14ac:dyDescent="0.25">
      <c r="A61" t="s">
        <v>11</v>
      </c>
      <c r="B61">
        <f t="shared" si="5"/>
        <v>12</v>
      </c>
      <c r="C61">
        <v>0.6</v>
      </c>
      <c r="D61">
        <v>0</v>
      </c>
      <c r="E61">
        <v>0.6</v>
      </c>
      <c r="F61">
        <v>0.4</v>
      </c>
      <c r="G61">
        <f t="shared" si="6"/>
        <v>0</v>
      </c>
      <c r="H61">
        <v>0.36</v>
      </c>
      <c r="I61" s="10">
        <f t="shared" si="8"/>
        <v>0.24</v>
      </c>
      <c r="J61" s="10">
        <f t="shared" si="9"/>
        <v>0.4</v>
      </c>
      <c r="K61" s="10">
        <f t="shared" si="35"/>
        <v>1</v>
      </c>
      <c r="L61" s="10">
        <f t="shared" si="36"/>
        <v>0.24</v>
      </c>
      <c r="M61" s="10">
        <f t="shared" si="37"/>
        <v>0.6</v>
      </c>
      <c r="N61" s="10">
        <f t="shared" si="38"/>
        <v>1</v>
      </c>
      <c r="P61" s="12">
        <f t="shared" si="10"/>
        <v>0.06</v>
      </c>
      <c r="Q61" s="12">
        <f t="shared" si="10"/>
        <v>0.18</v>
      </c>
      <c r="R61" s="12">
        <f t="shared" si="10"/>
        <v>4.8000000000000001E-2</v>
      </c>
      <c r="S61" s="12">
        <f t="shared" si="10"/>
        <v>0.192</v>
      </c>
      <c r="T61" s="12">
        <f t="shared" si="22"/>
        <v>0.6</v>
      </c>
      <c r="U61" s="12">
        <f t="shared" si="11"/>
        <v>0.6</v>
      </c>
      <c r="V61" s="10">
        <f t="shared" si="12"/>
        <v>0.06</v>
      </c>
      <c r="W61" s="10">
        <f t="shared" si="12"/>
        <v>0.18</v>
      </c>
      <c r="X61" s="10">
        <f t="shared" si="12"/>
        <v>4.8000000000000001E-2</v>
      </c>
      <c r="Y61" s="10">
        <f t="shared" si="12"/>
        <v>0.192</v>
      </c>
      <c r="AA61" s="12">
        <f t="shared" si="13"/>
        <v>0.12</v>
      </c>
      <c r="AB61" s="12">
        <f t="shared" si="13"/>
        <v>0.12</v>
      </c>
      <c r="AC61" s="12">
        <f t="shared" si="13"/>
        <v>0.12</v>
      </c>
      <c r="AD61" s="12">
        <f t="shared" si="13"/>
        <v>0.12</v>
      </c>
      <c r="AE61" s="11">
        <f t="shared" si="14"/>
        <v>0.6</v>
      </c>
      <c r="AF61" s="11">
        <f t="shared" si="15"/>
        <v>0.6</v>
      </c>
      <c r="AG61" s="10">
        <f t="shared" si="33"/>
        <v>0.12</v>
      </c>
      <c r="AH61" s="10">
        <f t="shared" si="33"/>
        <v>0.12</v>
      </c>
      <c r="AI61" s="10">
        <f t="shared" si="33"/>
        <v>0.12</v>
      </c>
      <c r="AJ61" s="10">
        <f t="shared" si="33"/>
        <v>0.12</v>
      </c>
      <c r="AK61" s="10"/>
      <c r="AL61" s="12">
        <f t="shared" si="17"/>
        <v>0.18</v>
      </c>
      <c r="AM61" s="12">
        <f t="shared" si="17"/>
        <v>0.06</v>
      </c>
      <c r="AN61" s="12">
        <f t="shared" si="17"/>
        <v>0.192</v>
      </c>
      <c r="AO61" s="12">
        <f t="shared" si="17"/>
        <v>4.8000000000000001E-2</v>
      </c>
      <c r="AP61" s="11">
        <f t="shared" si="18"/>
        <v>0.6</v>
      </c>
      <c r="AQ61" s="11">
        <f t="shared" si="19"/>
        <v>0.6</v>
      </c>
      <c r="AR61" s="10">
        <f t="shared" si="34"/>
        <v>0.18</v>
      </c>
      <c r="AS61" s="10">
        <f t="shared" si="34"/>
        <v>0.06</v>
      </c>
      <c r="AT61" s="10">
        <f t="shared" si="34"/>
        <v>0.192</v>
      </c>
      <c r="AU61" s="10">
        <f t="shared" si="34"/>
        <v>4.8000000000000001E-2</v>
      </c>
    </row>
    <row r="62" spans="1:47" x14ac:dyDescent="0.25">
      <c r="A62" t="s">
        <v>12</v>
      </c>
      <c r="B62">
        <f t="shared" si="5"/>
        <v>13</v>
      </c>
      <c r="C62">
        <v>0.6</v>
      </c>
      <c r="D62">
        <v>0</v>
      </c>
      <c r="E62">
        <v>0.4</v>
      </c>
      <c r="F62">
        <v>0.6</v>
      </c>
      <c r="G62">
        <f t="shared" si="6"/>
        <v>0</v>
      </c>
      <c r="H62">
        <v>0.24</v>
      </c>
      <c r="I62" s="10">
        <f t="shared" si="8"/>
        <v>0.36</v>
      </c>
      <c r="J62" s="10">
        <f t="shared" si="9"/>
        <v>0.6</v>
      </c>
      <c r="K62" s="10">
        <f t="shared" si="35"/>
        <v>1</v>
      </c>
      <c r="L62" s="10">
        <f t="shared" si="36"/>
        <v>0.36</v>
      </c>
      <c r="M62" s="10">
        <f t="shared" si="37"/>
        <v>0.6</v>
      </c>
      <c r="N62" s="10">
        <f t="shared" si="38"/>
        <v>1</v>
      </c>
      <c r="P62" s="12">
        <f t="shared" si="10"/>
        <v>0.09</v>
      </c>
      <c r="Q62" s="12">
        <f t="shared" si="10"/>
        <v>0.27</v>
      </c>
      <c r="R62" s="12">
        <f t="shared" si="10"/>
        <v>7.1999999999999995E-2</v>
      </c>
      <c r="S62" s="12">
        <f t="shared" si="10"/>
        <v>0.28799999999999998</v>
      </c>
      <c r="T62" s="12">
        <f t="shared" si="22"/>
        <v>0.6</v>
      </c>
      <c r="U62" s="12">
        <f t="shared" si="11"/>
        <v>0.6</v>
      </c>
      <c r="V62" s="10">
        <f t="shared" si="12"/>
        <v>0.09</v>
      </c>
      <c r="W62" s="10">
        <f t="shared" si="12"/>
        <v>0.27</v>
      </c>
      <c r="X62" s="10">
        <f t="shared" si="12"/>
        <v>7.1999999999999995E-2</v>
      </c>
      <c r="Y62" s="10">
        <f t="shared" si="12"/>
        <v>0.28799999999999998</v>
      </c>
      <c r="AA62" s="12">
        <f t="shared" si="13"/>
        <v>0.18</v>
      </c>
      <c r="AB62" s="12">
        <f t="shared" si="13"/>
        <v>0.18</v>
      </c>
      <c r="AC62" s="12">
        <f t="shared" si="13"/>
        <v>0.18</v>
      </c>
      <c r="AD62" s="12">
        <f t="shared" si="13"/>
        <v>0.18</v>
      </c>
      <c r="AE62" s="11">
        <f t="shared" si="14"/>
        <v>0.6</v>
      </c>
      <c r="AF62" s="11">
        <f t="shared" si="15"/>
        <v>0.6</v>
      </c>
      <c r="AG62" s="10">
        <f t="shared" si="33"/>
        <v>0.18</v>
      </c>
      <c r="AH62" s="10">
        <f t="shared" si="33"/>
        <v>0.18</v>
      </c>
      <c r="AI62" s="10">
        <f t="shared" si="33"/>
        <v>0.18</v>
      </c>
      <c r="AJ62" s="10">
        <f t="shared" si="33"/>
        <v>0.18</v>
      </c>
      <c r="AK62" s="10"/>
      <c r="AL62" s="12">
        <f t="shared" si="17"/>
        <v>0.27</v>
      </c>
      <c r="AM62" s="12">
        <f t="shared" si="17"/>
        <v>0.09</v>
      </c>
      <c r="AN62" s="12">
        <f t="shared" si="17"/>
        <v>0.28799999999999998</v>
      </c>
      <c r="AO62" s="12">
        <f t="shared" si="17"/>
        <v>7.1999999999999995E-2</v>
      </c>
      <c r="AP62" s="11">
        <f t="shared" si="18"/>
        <v>0.6</v>
      </c>
      <c r="AQ62" s="11">
        <f t="shared" si="19"/>
        <v>0.6</v>
      </c>
      <c r="AR62" s="10">
        <f t="shared" si="34"/>
        <v>0.27</v>
      </c>
      <c r="AS62" s="10">
        <f t="shared" si="34"/>
        <v>0.09</v>
      </c>
      <c r="AT62" s="10">
        <f t="shared" si="34"/>
        <v>0.28799999999999998</v>
      </c>
      <c r="AU62" s="10">
        <f t="shared" si="34"/>
        <v>7.1999999999999995E-2</v>
      </c>
    </row>
    <row r="63" spans="1:47" x14ac:dyDescent="0.25">
      <c r="A63" t="s">
        <v>13</v>
      </c>
      <c r="B63">
        <f t="shared" si="5"/>
        <v>14</v>
      </c>
      <c r="C63">
        <v>0.6</v>
      </c>
      <c r="D63">
        <v>0.6</v>
      </c>
      <c r="E63">
        <v>0</v>
      </c>
      <c r="F63">
        <v>0.4</v>
      </c>
      <c r="G63">
        <f t="shared" si="6"/>
        <v>0.36</v>
      </c>
      <c r="H63">
        <v>0</v>
      </c>
      <c r="I63" s="10">
        <f t="shared" si="8"/>
        <v>0.24</v>
      </c>
      <c r="J63" s="10">
        <f t="shared" si="9"/>
        <v>1</v>
      </c>
      <c r="K63" s="10">
        <f t="shared" si="35"/>
        <v>0.4</v>
      </c>
      <c r="L63" s="10">
        <f t="shared" si="36"/>
        <v>0.6</v>
      </c>
      <c r="M63" s="10">
        <f t="shared" si="37"/>
        <v>0.24</v>
      </c>
      <c r="N63" s="10">
        <f t="shared" si="38"/>
        <v>0.4</v>
      </c>
      <c r="P63" s="12">
        <f t="shared" si="10"/>
        <v>0.15</v>
      </c>
      <c r="Q63" s="12">
        <f t="shared" si="10"/>
        <v>0.44999999999999996</v>
      </c>
      <c r="R63" s="12">
        <f t="shared" si="10"/>
        <v>0.12</v>
      </c>
      <c r="S63" s="12">
        <f t="shared" si="10"/>
        <v>0.48</v>
      </c>
      <c r="T63" s="12">
        <f t="shared" si="22"/>
        <v>0.24</v>
      </c>
      <c r="U63" s="12">
        <f t="shared" si="11"/>
        <v>0.24</v>
      </c>
      <c r="V63" s="10">
        <f t="shared" si="12"/>
        <v>0.06</v>
      </c>
      <c r="W63" s="10">
        <f t="shared" si="12"/>
        <v>0.18</v>
      </c>
      <c r="X63" s="10">
        <f t="shared" si="12"/>
        <v>4.8000000000000001E-2</v>
      </c>
      <c r="Y63" s="10">
        <f t="shared" si="12"/>
        <v>0.192</v>
      </c>
      <c r="AA63" s="12">
        <f t="shared" si="13"/>
        <v>0.3</v>
      </c>
      <c r="AB63" s="12">
        <f t="shared" si="13"/>
        <v>0.3</v>
      </c>
      <c r="AC63" s="12">
        <f t="shared" si="13"/>
        <v>0.3</v>
      </c>
      <c r="AD63" s="12">
        <f t="shared" si="13"/>
        <v>0.3</v>
      </c>
      <c r="AE63" s="11">
        <f t="shared" si="14"/>
        <v>0.24</v>
      </c>
      <c r="AF63" s="11">
        <f t="shared" si="15"/>
        <v>0.24</v>
      </c>
      <c r="AG63" s="10">
        <f t="shared" si="33"/>
        <v>0.12</v>
      </c>
      <c r="AH63" s="10">
        <f t="shared" si="33"/>
        <v>0.12</v>
      </c>
      <c r="AI63" s="10">
        <f t="shared" si="33"/>
        <v>0.12</v>
      </c>
      <c r="AJ63" s="10">
        <f t="shared" si="33"/>
        <v>0.12</v>
      </c>
      <c r="AK63" s="10"/>
      <c r="AL63" s="12">
        <f t="shared" si="17"/>
        <v>0.44999999999999996</v>
      </c>
      <c r="AM63" s="12">
        <f t="shared" si="17"/>
        <v>0.15</v>
      </c>
      <c r="AN63" s="12">
        <f t="shared" si="17"/>
        <v>0.48</v>
      </c>
      <c r="AO63" s="12">
        <f t="shared" si="17"/>
        <v>0.12</v>
      </c>
      <c r="AP63" s="11">
        <f t="shared" si="18"/>
        <v>0.24</v>
      </c>
      <c r="AQ63" s="11">
        <f t="shared" si="19"/>
        <v>0.24</v>
      </c>
      <c r="AR63" s="10">
        <f t="shared" si="34"/>
        <v>0.18</v>
      </c>
      <c r="AS63" s="10">
        <f t="shared" si="34"/>
        <v>0.06</v>
      </c>
      <c r="AT63" s="10">
        <f t="shared" si="34"/>
        <v>0.192</v>
      </c>
      <c r="AU63" s="10">
        <f t="shared" si="34"/>
        <v>4.8000000000000001E-2</v>
      </c>
    </row>
    <row r="64" spans="1:47" x14ac:dyDescent="0.25">
      <c r="A64" t="s">
        <v>14</v>
      </c>
      <c r="B64">
        <f t="shared" si="5"/>
        <v>15</v>
      </c>
      <c r="C64">
        <v>0.6</v>
      </c>
      <c r="D64">
        <v>0.4</v>
      </c>
      <c r="E64">
        <v>0</v>
      </c>
      <c r="F64">
        <v>0.6</v>
      </c>
      <c r="G64">
        <f t="shared" si="6"/>
        <v>0.24</v>
      </c>
      <c r="H64">
        <v>0</v>
      </c>
      <c r="I64" s="10">
        <f t="shared" si="8"/>
        <v>0.36</v>
      </c>
      <c r="J64" s="10">
        <f t="shared" si="9"/>
        <v>1</v>
      </c>
      <c r="K64" s="10">
        <f t="shared" si="35"/>
        <v>0.6</v>
      </c>
      <c r="L64" s="10">
        <f t="shared" si="36"/>
        <v>0.6</v>
      </c>
      <c r="M64" s="10">
        <f t="shared" si="37"/>
        <v>0.36</v>
      </c>
      <c r="N64" s="10">
        <f t="shared" si="38"/>
        <v>0.6</v>
      </c>
      <c r="P64" s="12">
        <f t="shared" si="10"/>
        <v>0.15</v>
      </c>
      <c r="Q64" s="12">
        <f t="shared" si="10"/>
        <v>0.44999999999999996</v>
      </c>
      <c r="R64" s="12">
        <f t="shared" si="10"/>
        <v>0.12</v>
      </c>
      <c r="S64" s="12">
        <f t="shared" si="10"/>
        <v>0.48</v>
      </c>
      <c r="T64" s="12">
        <f t="shared" si="22"/>
        <v>0.36</v>
      </c>
      <c r="U64" s="12">
        <f t="shared" si="11"/>
        <v>0.36</v>
      </c>
      <c r="V64" s="10">
        <f t="shared" si="12"/>
        <v>0.09</v>
      </c>
      <c r="W64" s="10">
        <f t="shared" si="12"/>
        <v>0.26999999999999996</v>
      </c>
      <c r="X64" s="10">
        <f t="shared" si="12"/>
        <v>7.1999999999999995E-2</v>
      </c>
      <c r="Y64" s="10">
        <f t="shared" si="12"/>
        <v>0.28799999999999998</v>
      </c>
      <c r="AA64" s="12">
        <f t="shared" si="13"/>
        <v>0.3</v>
      </c>
      <c r="AB64" s="12">
        <f t="shared" si="13"/>
        <v>0.3</v>
      </c>
      <c r="AC64" s="12">
        <f t="shared" si="13"/>
        <v>0.3</v>
      </c>
      <c r="AD64" s="12">
        <f t="shared" si="13"/>
        <v>0.3</v>
      </c>
      <c r="AE64" s="11">
        <f t="shared" si="14"/>
        <v>0.36</v>
      </c>
      <c r="AF64" s="11">
        <f t="shared" si="15"/>
        <v>0.36</v>
      </c>
      <c r="AG64" s="10">
        <f t="shared" si="33"/>
        <v>0.18</v>
      </c>
      <c r="AH64" s="10">
        <f t="shared" si="33"/>
        <v>0.18</v>
      </c>
      <c r="AI64" s="10">
        <f t="shared" si="33"/>
        <v>0.18</v>
      </c>
      <c r="AJ64" s="10">
        <f t="shared" si="33"/>
        <v>0.18</v>
      </c>
      <c r="AK64" s="10"/>
      <c r="AL64" s="12">
        <f t="shared" si="17"/>
        <v>0.44999999999999996</v>
      </c>
      <c r="AM64" s="12">
        <f t="shared" si="17"/>
        <v>0.15</v>
      </c>
      <c r="AN64" s="12">
        <f t="shared" si="17"/>
        <v>0.48</v>
      </c>
      <c r="AO64" s="12">
        <f t="shared" si="17"/>
        <v>0.12</v>
      </c>
      <c r="AP64" s="11">
        <f t="shared" si="18"/>
        <v>0.36</v>
      </c>
      <c r="AQ64" s="11">
        <f t="shared" si="19"/>
        <v>0.36</v>
      </c>
      <c r="AR64" s="10">
        <f t="shared" si="34"/>
        <v>0.26999999999999996</v>
      </c>
      <c r="AS64" s="10">
        <f t="shared" si="34"/>
        <v>0.09</v>
      </c>
      <c r="AT64" s="10">
        <f t="shared" si="34"/>
        <v>0.28799999999999998</v>
      </c>
      <c r="AU64" s="10">
        <f t="shared" si="34"/>
        <v>7.1999999999999995E-2</v>
      </c>
    </row>
    <row r="65" spans="1:47" x14ac:dyDescent="0.25">
      <c r="A65" t="s">
        <v>15</v>
      </c>
      <c r="B65">
        <f t="shared" si="5"/>
        <v>16</v>
      </c>
      <c r="C65">
        <v>0.6</v>
      </c>
      <c r="D65">
        <v>0.6</v>
      </c>
      <c r="E65">
        <v>0.19999999999999996</v>
      </c>
      <c r="F65">
        <v>0.2</v>
      </c>
      <c r="G65">
        <f t="shared" si="6"/>
        <v>0.36</v>
      </c>
      <c r="H65">
        <v>0.11999999999999997</v>
      </c>
      <c r="I65" s="10">
        <f t="shared" si="8"/>
        <v>0.12</v>
      </c>
      <c r="J65" s="10">
        <f t="shared" si="9"/>
        <v>0.8</v>
      </c>
      <c r="K65" s="10">
        <f t="shared" si="35"/>
        <v>0.39999999999999997</v>
      </c>
      <c r="L65" s="10">
        <f t="shared" si="36"/>
        <v>0.48</v>
      </c>
      <c r="M65" s="10">
        <f t="shared" si="37"/>
        <v>0.23999999999999996</v>
      </c>
      <c r="N65" s="10">
        <f t="shared" si="38"/>
        <v>0.25</v>
      </c>
      <c r="P65" s="12">
        <f t="shared" ref="P65:S92" si="39">P$5*$L65</f>
        <v>0.12</v>
      </c>
      <c r="Q65" s="12">
        <f t="shared" si="39"/>
        <v>0.36</v>
      </c>
      <c r="R65" s="12">
        <f t="shared" si="39"/>
        <v>9.6000000000000002E-2</v>
      </c>
      <c r="S65" s="12">
        <f t="shared" si="39"/>
        <v>0.38400000000000001</v>
      </c>
      <c r="T65" s="12">
        <f t="shared" si="22"/>
        <v>0.23999999999999996</v>
      </c>
      <c r="U65" s="12">
        <f t="shared" si="11"/>
        <v>0.23999999999999996</v>
      </c>
      <c r="V65" s="10">
        <f t="shared" ref="V65:Y92" si="40">P65*$N65</f>
        <v>0.03</v>
      </c>
      <c r="W65" s="10">
        <f t="shared" si="40"/>
        <v>0.09</v>
      </c>
      <c r="X65" s="10">
        <f t="shared" si="40"/>
        <v>2.4E-2</v>
      </c>
      <c r="Y65" s="10">
        <f t="shared" si="40"/>
        <v>9.6000000000000002E-2</v>
      </c>
      <c r="AA65" s="12">
        <f t="shared" ref="AA65:AD92" si="41">AA$5*$L65</f>
        <v>0.24</v>
      </c>
      <c r="AB65" s="12">
        <f t="shared" si="41"/>
        <v>0.24</v>
      </c>
      <c r="AC65" s="12">
        <f t="shared" si="41"/>
        <v>0.24</v>
      </c>
      <c r="AD65" s="12">
        <f t="shared" si="41"/>
        <v>0.24</v>
      </c>
      <c r="AE65" s="11">
        <f t="shared" si="14"/>
        <v>0.23999999999999996</v>
      </c>
      <c r="AF65" s="11">
        <f t="shared" si="15"/>
        <v>0.23999999999999996</v>
      </c>
      <c r="AG65" s="10">
        <f t="shared" si="33"/>
        <v>0.06</v>
      </c>
      <c r="AH65" s="10">
        <f t="shared" si="33"/>
        <v>0.06</v>
      </c>
      <c r="AI65" s="10">
        <f t="shared" si="33"/>
        <v>0.06</v>
      </c>
      <c r="AJ65" s="10">
        <f t="shared" si="33"/>
        <v>0.06</v>
      </c>
      <c r="AK65" s="10"/>
      <c r="AL65" s="12">
        <f t="shared" ref="AL65:AO92" si="42">AL$5*$L65</f>
        <v>0.36</v>
      </c>
      <c r="AM65" s="12">
        <f t="shared" si="42"/>
        <v>0.12</v>
      </c>
      <c r="AN65" s="12">
        <f t="shared" si="42"/>
        <v>0.38400000000000001</v>
      </c>
      <c r="AO65" s="12">
        <f t="shared" si="42"/>
        <v>9.6000000000000002E-2</v>
      </c>
      <c r="AP65" s="11">
        <f t="shared" si="18"/>
        <v>0.23999999999999996</v>
      </c>
      <c r="AQ65" s="11">
        <f t="shared" si="19"/>
        <v>0.23999999999999996</v>
      </c>
      <c r="AR65" s="10">
        <f t="shared" si="34"/>
        <v>0.09</v>
      </c>
      <c r="AS65" s="10">
        <f t="shared" si="34"/>
        <v>0.03</v>
      </c>
      <c r="AT65" s="10">
        <f t="shared" si="34"/>
        <v>9.6000000000000002E-2</v>
      </c>
      <c r="AU65" s="10">
        <f t="shared" si="34"/>
        <v>2.4E-2</v>
      </c>
    </row>
    <row r="66" spans="1:47" x14ac:dyDescent="0.25">
      <c r="A66" t="s">
        <v>16</v>
      </c>
      <c r="B66">
        <f t="shared" si="5"/>
        <v>17</v>
      </c>
      <c r="C66">
        <v>0.6</v>
      </c>
      <c r="D66">
        <v>0.2</v>
      </c>
      <c r="E66">
        <v>0.6</v>
      </c>
      <c r="F66">
        <v>0.2</v>
      </c>
      <c r="G66">
        <f t="shared" si="6"/>
        <v>0.12</v>
      </c>
      <c r="H66">
        <v>0.36</v>
      </c>
      <c r="I66" s="10">
        <f t="shared" si="8"/>
        <v>0.12</v>
      </c>
      <c r="J66" s="10">
        <f t="shared" si="9"/>
        <v>0.4</v>
      </c>
      <c r="K66" s="10">
        <f t="shared" si="35"/>
        <v>0.8</v>
      </c>
      <c r="L66" s="10">
        <f t="shared" si="36"/>
        <v>0.24</v>
      </c>
      <c r="M66" s="10">
        <f t="shared" si="37"/>
        <v>0.48</v>
      </c>
      <c r="N66" s="10">
        <f t="shared" si="38"/>
        <v>0.5</v>
      </c>
      <c r="P66" s="12">
        <f t="shared" si="39"/>
        <v>0.06</v>
      </c>
      <c r="Q66" s="12">
        <f t="shared" si="39"/>
        <v>0.18</v>
      </c>
      <c r="R66" s="12">
        <f t="shared" si="39"/>
        <v>4.8000000000000001E-2</v>
      </c>
      <c r="S66" s="12">
        <f t="shared" si="39"/>
        <v>0.192</v>
      </c>
      <c r="T66" s="12">
        <f t="shared" si="22"/>
        <v>0.48</v>
      </c>
      <c r="U66" s="12">
        <f t="shared" si="11"/>
        <v>0.48</v>
      </c>
      <c r="V66" s="10">
        <f t="shared" si="40"/>
        <v>0.03</v>
      </c>
      <c r="W66" s="10">
        <f t="shared" si="40"/>
        <v>0.09</v>
      </c>
      <c r="X66" s="10">
        <f t="shared" si="40"/>
        <v>2.4E-2</v>
      </c>
      <c r="Y66" s="10">
        <f t="shared" si="40"/>
        <v>9.6000000000000002E-2</v>
      </c>
      <c r="AA66" s="12">
        <f t="shared" si="41"/>
        <v>0.12</v>
      </c>
      <c r="AB66" s="12">
        <f t="shared" si="41"/>
        <v>0.12</v>
      </c>
      <c r="AC66" s="12">
        <f t="shared" si="41"/>
        <v>0.12</v>
      </c>
      <c r="AD66" s="12">
        <f t="shared" si="41"/>
        <v>0.12</v>
      </c>
      <c r="AE66" s="11">
        <f t="shared" si="14"/>
        <v>0.48</v>
      </c>
      <c r="AF66" s="11">
        <f t="shared" si="15"/>
        <v>0.48</v>
      </c>
      <c r="AG66" s="10">
        <f t="shared" si="33"/>
        <v>0.06</v>
      </c>
      <c r="AH66" s="10">
        <f t="shared" si="33"/>
        <v>0.06</v>
      </c>
      <c r="AI66" s="10">
        <f t="shared" si="33"/>
        <v>0.06</v>
      </c>
      <c r="AJ66" s="10">
        <f t="shared" si="33"/>
        <v>0.06</v>
      </c>
      <c r="AK66" s="10"/>
      <c r="AL66" s="12">
        <f t="shared" si="42"/>
        <v>0.18</v>
      </c>
      <c r="AM66" s="12">
        <f t="shared" si="42"/>
        <v>0.06</v>
      </c>
      <c r="AN66" s="12">
        <f t="shared" si="42"/>
        <v>0.192</v>
      </c>
      <c r="AO66" s="12">
        <f t="shared" si="42"/>
        <v>4.8000000000000001E-2</v>
      </c>
      <c r="AP66" s="11">
        <f t="shared" si="18"/>
        <v>0.48</v>
      </c>
      <c r="AQ66" s="11">
        <f t="shared" si="19"/>
        <v>0.48</v>
      </c>
      <c r="AR66" s="10">
        <f t="shared" si="34"/>
        <v>0.09</v>
      </c>
      <c r="AS66" s="10">
        <f t="shared" si="34"/>
        <v>0.03</v>
      </c>
      <c r="AT66" s="10">
        <f t="shared" si="34"/>
        <v>9.6000000000000002E-2</v>
      </c>
      <c r="AU66" s="10">
        <f t="shared" si="34"/>
        <v>2.4E-2</v>
      </c>
    </row>
    <row r="67" spans="1:47" x14ac:dyDescent="0.25">
      <c r="A67" t="s">
        <v>17</v>
      </c>
      <c r="B67">
        <f t="shared" si="5"/>
        <v>18</v>
      </c>
      <c r="C67">
        <v>0.6</v>
      </c>
      <c r="D67">
        <v>0.2</v>
      </c>
      <c r="E67">
        <v>0.19999999999999996</v>
      </c>
      <c r="F67">
        <v>0.6</v>
      </c>
      <c r="G67">
        <f t="shared" si="6"/>
        <v>0.12</v>
      </c>
      <c r="H67">
        <v>0.11999999999999997</v>
      </c>
      <c r="I67" s="10">
        <f t="shared" si="8"/>
        <v>0.36</v>
      </c>
      <c r="J67" s="10">
        <f t="shared" si="9"/>
        <v>0.8</v>
      </c>
      <c r="K67" s="10">
        <f t="shared" si="35"/>
        <v>0.79999999999999993</v>
      </c>
      <c r="L67" s="10">
        <f t="shared" si="36"/>
        <v>0.48</v>
      </c>
      <c r="M67" s="10">
        <f t="shared" si="37"/>
        <v>0.48</v>
      </c>
      <c r="N67" s="10">
        <f t="shared" si="38"/>
        <v>0.74999999999999989</v>
      </c>
      <c r="P67" s="12">
        <f t="shared" si="39"/>
        <v>0.12</v>
      </c>
      <c r="Q67" s="12">
        <f t="shared" si="39"/>
        <v>0.36</v>
      </c>
      <c r="R67" s="12">
        <f t="shared" si="39"/>
        <v>9.6000000000000002E-2</v>
      </c>
      <c r="S67" s="12">
        <f t="shared" si="39"/>
        <v>0.38400000000000001</v>
      </c>
      <c r="T67" s="12">
        <f t="shared" si="22"/>
        <v>0.48</v>
      </c>
      <c r="U67" s="12">
        <f t="shared" si="11"/>
        <v>0.48</v>
      </c>
      <c r="V67" s="10">
        <f t="shared" si="40"/>
        <v>8.9999999999999983E-2</v>
      </c>
      <c r="W67" s="10">
        <f t="shared" si="40"/>
        <v>0.26999999999999996</v>
      </c>
      <c r="X67" s="10">
        <f t="shared" si="40"/>
        <v>7.1999999999999995E-2</v>
      </c>
      <c r="Y67" s="10">
        <f t="shared" si="40"/>
        <v>0.28799999999999998</v>
      </c>
      <c r="AA67" s="12">
        <f t="shared" si="41"/>
        <v>0.24</v>
      </c>
      <c r="AB67" s="12">
        <f t="shared" si="41"/>
        <v>0.24</v>
      </c>
      <c r="AC67" s="12">
        <f t="shared" si="41"/>
        <v>0.24</v>
      </c>
      <c r="AD67" s="12">
        <f t="shared" si="41"/>
        <v>0.24</v>
      </c>
      <c r="AE67" s="11">
        <f t="shared" si="14"/>
        <v>0.48</v>
      </c>
      <c r="AF67" s="11">
        <f t="shared" si="15"/>
        <v>0.48</v>
      </c>
      <c r="AG67" s="10">
        <f t="shared" si="33"/>
        <v>0.17999999999999997</v>
      </c>
      <c r="AH67" s="10">
        <f t="shared" si="33"/>
        <v>0.17999999999999997</v>
      </c>
      <c r="AI67" s="10">
        <f t="shared" si="33"/>
        <v>0.17999999999999997</v>
      </c>
      <c r="AJ67" s="10">
        <f t="shared" si="33"/>
        <v>0.17999999999999997</v>
      </c>
      <c r="AK67" s="10"/>
      <c r="AL67" s="12">
        <f t="shared" si="42"/>
        <v>0.36</v>
      </c>
      <c r="AM67" s="12">
        <f t="shared" si="42"/>
        <v>0.12</v>
      </c>
      <c r="AN67" s="12">
        <f t="shared" si="42"/>
        <v>0.38400000000000001</v>
      </c>
      <c r="AO67" s="12">
        <f t="shared" si="42"/>
        <v>9.6000000000000002E-2</v>
      </c>
      <c r="AP67" s="11">
        <f t="shared" si="18"/>
        <v>0.48</v>
      </c>
      <c r="AQ67" s="11">
        <f t="shared" si="19"/>
        <v>0.48</v>
      </c>
      <c r="AR67" s="10">
        <f t="shared" si="34"/>
        <v>0.26999999999999996</v>
      </c>
      <c r="AS67" s="10">
        <f t="shared" si="34"/>
        <v>8.9999999999999983E-2</v>
      </c>
      <c r="AT67" s="10">
        <f t="shared" si="34"/>
        <v>0.28799999999999998</v>
      </c>
      <c r="AU67" s="10">
        <f t="shared" si="34"/>
        <v>7.1999999999999995E-2</v>
      </c>
    </row>
    <row r="68" spans="1:47" x14ac:dyDescent="0.25">
      <c r="A68" t="s">
        <v>18</v>
      </c>
      <c r="B68">
        <f t="shared" si="5"/>
        <v>19</v>
      </c>
      <c r="C68">
        <v>0.6</v>
      </c>
      <c r="D68">
        <v>0.4</v>
      </c>
      <c r="E68">
        <v>0.19999999999999996</v>
      </c>
      <c r="F68">
        <v>0.4</v>
      </c>
      <c r="G68">
        <f t="shared" si="6"/>
        <v>0.24</v>
      </c>
      <c r="H68">
        <v>0.11999999999999997</v>
      </c>
      <c r="I68" s="10">
        <f t="shared" si="8"/>
        <v>0.24</v>
      </c>
      <c r="J68" s="10">
        <f t="shared" si="9"/>
        <v>0.8</v>
      </c>
      <c r="K68" s="10">
        <f t="shared" si="35"/>
        <v>0.6</v>
      </c>
      <c r="L68" s="10">
        <f t="shared" si="36"/>
        <v>0.48</v>
      </c>
      <c r="M68" s="10">
        <f t="shared" si="37"/>
        <v>0.36</v>
      </c>
      <c r="N68" s="10">
        <f t="shared" si="38"/>
        <v>0.5</v>
      </c>
      <c r="P68" s="12">
        <f t="shared" si="39"/>
        <v>0.12</v>
      </c>
      <c r="Q68" s="12">
        <f t="shared" si="39"/>
        <v>0.36</v>
      </c>
      <c r="R68" s="12">
        <f t="shared" si="39"/>
        <v>9.6000000000000002E-2</v>
      </c>
      <c r="S68" s="12">
        <f t="shared" si="39"/>
        <v>0.38400000000000001</v>
      </c>
      <c r="T68" s="12">
        <f t="shared" si="22"/>
        <v>0.36</v>
      </c>
      <c r="U68" s="12">
        <f t="shared" si="11"/>
        <v>0.36</v>
      </c>
      <c r="V68" s="10">
        <f t="shared" si="40"/>
        <v>0.06</v>
      </c>
      <c r="W68" s="10">
        <f t="shared" si="40"/>
        <v>0.18</v>
      </c>
      <c r="X68" s="10">
        <f t="shared" si="40"/>
        <v>4.8000000000000001E-2</v>
      </c>
      <c r="Y68" s="10">
        <f t="shared" si="40"/>
        <v>0.192</v>
      </c>
      <c r="AA68" s="12">
        <f t="shared" si="41"/>
        <v>0.24</v>
      </c>
      <c r="AB68" s="12">
        <f t="shared" si="41"/>
        <v>0.24</v>
      </c>
      <c r="AC68" s="12">
        <f t="shared" si="41"/>
        <v>0.24</v>
      </c>
      <c r="AD68" s="12">
        <f t="shared" si="41"/>
        <v>0.24</v>
      </c>
      <c r="AE68" s="11">
        <f t="shared" si="14"/>
        <v>0.36</v>
      </c>
      <c r="AF68" s="11">
        <f t="shared" si="15"/>
        <v>0.36</v>
      </c>
      <c r="AG68" s="10">
        <f t="shared" si="33"/>
        <v>0.12</v>
      </c>
      <c r="AH68" s="10">
        <f t="shared" si="33"/>
        <v>0.12</v>
      </c>
      <c r="AI68" s="10">
        <f t="shared" si="33"/>
        <v>0.12</v>
      </c>
      <c r="AJ68" s="10">
        <f t="shared" si="33"/>
        <v>0.12</v>
      </c>
      <c r="AK68" s="10"/>
      <c r="AL68" s="12">
        <f t="shared" si="42"/>
        <v>0.36</v>
      </c>
      <c r="AM68" s="12">
        <f t="shared" si="42"/>
        <v>0.12</v>
      </c>
      <c r="AN68" s="12">
        <f t="shared" si="42"/>
        <v>0.38400000000000001</v>
      </c>
      <c r="AO68" s="12">
        <f t="shared" si="42"/>
        <v>9.6000000000000002E-2</v>
      </c>
      <c r="AP68" s="11">
        <f t="shared" si="18"/>
        <v>0.36</v>
      </c>
      <c r="AQ68" s="11">
        <f t="shared" si="19"/>
        <v>0.36</v>
      </c>
      <c r="AR68" s="10">
        <f t="shared" si="34"/>
        <v>0.18</v>
      </c>
      <c r="AS68" s="10">
        <f t="shared" si="34"/>
        <v>0.06</v>
      </c>
      <c r="AT68" s="10">
        <f t="shared" si="34"/>
        <v>0.192</v>
      </c>
      <c r="AU68" s="10">
        <f t="shared" si="34"/>
        <v>4.8000000000000001E-2</v>
      </c>
    </row>
    <row r="69" spans="1:47" x14ac:dyDescent="0.25">
      <c r="A69" t="s">
        <v>19</v>
      </c>
      <c r="B69">
        <f t="shared" si="5"/>
        <v>20</v>
      </c>
      <c r="C69">
        <v>0.6</v>
      </c>
      <c r="D69">
        <v>0.2</v>
      </c>
      <c r="E69">
        <v>0.39999999999999991</v>
      </c>
      <c r="F69">
        <v>0.4</v>
      </c>
      <c r="G69">
        <f t="shared" si="6"/>
        <v>0.12</v>
      </c>
      <c r="H69">
        <v>0.23999999999999994</v>
      </c>
      <c r="I69" s="10">
        <f t="shared" si="8"/>
        <v>0.24</v>
      </c>
      <c r="J69" s="10">
        <f t="shared" si="9"/>
        <v>0.60000000000000009</v>
      </c>
      <c r="K69" s="10">
        <f t="shared" si="35"/>
        <v>0.79999999999999993</v>
      </c>
      <c r="L69" s="10">
        <f t="shared" si="36"/>
        <v>0.36</v>
      </c>
      <c r="M69" s="10">
        <f t="shared" si="37"/>
        <v>0.47999999999999993</v>
      </c>
      <c r="N69" s="10">
        <f t="shared" si="38"/>
        <v>0.66666666666666663</v>
      </c>
      <c r="P69" s="12">
        <f t="shared" si="39"/>
        <v>0.09</v>
      </c>
      <c r="Q69" s="12">
        <f t="shared" si="39"/>
        <v>0.27</v>
      </c>
      <c r="R69" s="12">
        <f t="shared" si="39"/>
        <v>7.1999999999999995E-2</v>
      </c>
      <c r="S69" s="12">
        <f t="shared" si="39"/>
        <v>0.28799999999999998</v>
      </c>
      <c r="T69" s="12">
        <f t="shared" si="22"/>
        <v>0.47999999999999993</v>
      </c>
      <c r="U69" s="12">
        <f t="shared" si="11"/>
        <v>0.47999999999999993</v>
      </c>
      <c r="V69" s="10">
        <f t="shared" si="40"/>
        <v>0.06</v>
      </c>
      <c r="W69" s="10">
        <f t="shared" si="40"/>
        <v>0.18</v>
      </c>
      <c r="X69" s="10">
        <f t="shared" si="40"/>
        <v>4.7999999999999994E-2</v>
      </c>
      <c r="Y69" s="10">
        <f t="shared" si="40"/>
        <v>0.19199999999999998</v>
      </c>
      <c r="AA69" s="12">
        <f t="shared" si="41"/>
        <v>0.18</v>
      </c>
      <c r="AB69" s="12">
        <f t="shared" si="41"/>
        <v>0.18</v>
      </c>
      <c r="AC69" s="12">
        <f t="shared" si="41"/>
        <v>0.18</v>
      </c>
      <c r="AD69" s="12">
        <f t="shared" si="41"/>
        <v>0.18</v>
      </c>
      <c r="AE69" s="11">
        <f t="shared" si="14"/>
        <v>0.47999999999999993</v>
      </c>
      <c r="AF69" s="11">
        <f t="shared" si="15"/>
        <v>0.47999999999999993</v>
      </c>
      <c r="AG69" s="10">
        <f t="shared" si="33"/>
        <v>0.12</v>
      </c>
      <c r="AH69" s="10">
        <f t="shared" si="33"/>
        <v>0.12</v>
      </c>
      <c r="AI69" s="10">
        <f t="shared" si="33"/>
        <v>0.12</v>
      </c>
      <c r="AJ69" s="10">
        <f t="shared" si="33"/>
        <v>0.12</v>
      </c>
      <c r="AK69" s="10"/>
      <c r="AL69" s="12">
        <f t="shared" si="42"/>
        <v>0.27</v>
      </c>
      <c r="AM69" s="12">
        <f t="shared" si="42"/>
        <v>0.09</v>
      </c>
      <c r="AN69" s="12">
        <f t="shared" si="42"/>
        <v>0.28799999999999998</v>
      </c>
      <c r="AO69" s="12">
        <f t="shared" si="42"/>
        <v>7.1999999999999995E-2</v>
      </c>
      <c r="AP69" s="11">
        <f t="shared" si="18"/>
        <v>0.47999999999999993</v>
      </c>
      <c r="AQ69" s="11">
        <f t="shared" si="19"/>
        <v>0.47999999999999993</v>
      </c>
      <c r="AR69" s="10">
        <f t="shared" si="34"/>
        <v>0.18</v>
      </c>
      <c r="AS69" s="10">
        <f t="shared" si="34"/>
        <v>0.06</v>
      </c>
      <c r="AT69" s="10">
        <f t="shared" si="34"/>
        <v>0.19199999999999998</v>
      </c>
      <c r="AU69" s="10">
        <f t="shared" si="34"/>
        <v>4.7999999999999994E-2</v>
      </c>
    </row>
    <row r="70" spans="1:47" x14ac:dyDescent="0.25">
      <c r="A70" t="s">
        <v>20</v>
      </c>
      <c r="B70">
        <f t="shared" si="5"/>
        <v>21</v>
      </c>
      <c r="C70">
        <v>0.6</v>
      </c>
      <c r="D70">
        <v>0.4</v>
      </c>
      <c r="E70">
        <v>0.39999999999999991</v>
      </c>
      <c r="F70">
        <v>0.2</v>
      </c>
      <c r="G70">
        <f t="shared" si="6"/>
        <v>0.24</v>
      </c>
      <c r="H70">
        <v>0.23999999999999994</v>
      </c>
      <c r="I70" s="10">
        <f t="shared" si="8"/>
        <v>0.12</v>
      </c>
      <c r="J70" s="10">
        <f t="shared" si="9"/>
        <v>0.60000000000000009</v>
      </c>
      <c r="K70" s="10">
        <f t="shared" si="35"/>
        <v>0.59999999999999987</v>
      </c>
      <c r="L70" s="10">
        <f t="shared" si="36"/>
        <v>0.36</v>
      </c>
      <c r="M70" s="10">
        <f t="shared" si="37"/>
        <v>0.35999999999999993</v>
      </c>
      <c r="N70" s="10">
        <f t="shared" si="38"/>
        <v>0.33333333333333331</v>
      </c>
      <c r="P70" s="12">
        <f t="shared" si="39"/>
        <v>0.09</v>
      </c>
      <c r="Q70" s="12">
        <f t="shared" si="39"/>
        <v>0.27</v>
      </c>
      <c r="R70" s="12">
        <f t="shared" si="39"/>
        <v>7.1999999999999995E-2</v>
      </c>
      <c r="S70" s="12">
        <f t="shared" si="39"/>
        <v>0.28799999999999998</v>
      </c>
      <c r="T70" s="12">
        <f t="shared" si="22"/>
        <v>0.35999999999999993</v>
      </c>
      <c r="U70" s="12">
        <f t="shared" si="11"/>
        <v>0.35999999999999993</v>
      </c>
      <c r="V70" s="10">
        <f t="shared" si="40"/>
        <v>0.03</v>
      </c>
      <c r="W70" s="10">
        <f t="shared" si="40"/>
        <v>0.09</v>
      </c>
      <c r="X70" s="10">
        <f t="shared" si="40"/>
        <v>2.3999999999999997E-2</v>
      </c>
      <c r="Y70" s="10">
        <f t="shared" si="40"/>
        <v>9.5999999999999988E-2</v>
      </c>
      <c r="AA70" s="12">
        <f t="shared" si="41"/>
        <v>0.18</v>
      </c>
      <c r="AB70" s="12">
        <f t="shared" si="41"/>
        <v>0.18</v>
      </c>
      <c r="AC70" s="12">
        <f t="shared" si="41"/>
        <v>0.18</v>
      </c>
      <c r="AD70" s="12">
        <f t="shared" si="41"/>
        <v>0.18</v>
      </c>
      <c r="AE70" s="11">
        <f t="shared" si="14"/>
        <v>0.35999999999999993</v>
      </c>
      <c r="AF70" s="11">
        <f t="shared" si="15"/>
        <v>0.35999999999999993</v>
      </c>
      <c r="AG70" s="10">
        <f t="shared" si="33"/>
        <v>0.06</v>
      </c>
      <c r="AH70" s="10">
        <f t="shared" si="33"/>
        <v>0.06</v>
      </c>
      <c r="AI70" s="10">
        <f t="shared" si="33"/>
        <v>0.06</v>
      </c>
      <c r="AJ70" s="10">
        <f t="shared" si="33"/>
        <v>0.06</v>
      </c>
      <c r="AK70" s="10"/>
      <c r="AL70" s="12">
        <f t="shared" si="42"/>
        <v>0.27</v>
      </c>
      <c r="AM70" s="12">
        <f t="shared" si="42"/>
        <v>0.09</v>
      </c>
      <c r="AN70" s="12">
        <f t="shared" si="42"/>
        <v>0.28799999999999998</v>
      </c>
      <c r="AO70" s="12">
        <f t="shared" si="42"/>
        <v>7.1999999999999995E-2</v>
      </c>
      <c r="AP70" s="11">
        <f t="shared" si="18"/>
        <v>0.35999999999999993</v>
      </c>
      <c r="AQ70" s="11">
        <f t="shared" si="19"/>
        <v>0.35999999999999993</v>
      </c>
      <c r="AR70" s="10">
        <f t="shared" si="34"/>
        <v>0.09</v>
      </c>
      <c r="AS70" s="10">
        <f t="shared" si="34"/>
        <v>0.03</v>
      </c>
      <c r="AT70" s="10">
        <f t="shared" si="34"/>
        <v>9.5999999999999988E-2</v>
      </c>
      <c r="AU70" s="10">
        <f t="shared" si="34"/>
        <v>2.3999999999999997E-2</v>
      </c>
    </row>
    <row r="71" spans="1:47" x14ac:dyDescent="0.25">
      <c r="I71" s="10"/>
      <c r="J71" s="10"/>
      <c r="K71" s="10">
        <f t="shared" si="35"/>
        <v>0</v>
      </c>
      <c r="L71" s="10"/>
      <c r="M71" s="10"/>
      <c r="N71" s="10"/>
      <c r="P71" s="12"/>
      <c r="Q71" s="12"/>
      <c r="R71" s="12"/>
      <c r="S71" s="12"/>
      <c r="T71" s="12"/>
      <c r="U71" s="12"/>
      <c r="V71" s="10"/>
      <c r="W71" s="10"/>
      <c r="X71" s="10"/>
      <c r="Y71" s="10"/>
      <c r="AA71" s="12"/>
      <c r="AB71" s="12"/>
      <c r="AC71" s="12"/>
      <c r="AD71" s="12"/>
      <c r="AE71" s="11"/>
      <c r="AF71" s="11"/>
      <c r="AG71" s="10"/>
      <c r="AH71" s="10"/>
      <c r="AI71" s="10"/>
      <c r="AJ71" s="10"/>
      <c r="AK71" s="10"/>
      <c r="AL71" s="12"/>
      <c r="AM71" s="12"/>
      <c r="AN71" s="12"/>
      <c r="AO71" s="12"/>
      <c r="AP71" s="11"/>
      <c r="AQ71" s="11"/>
      <c r="AR71" s="10"/>
      <c r="AS71" s="10"/>
      <c r="AT71" s="10"/>
      <c r="AU71" s="10"/>
    </row>
    <row r="72" spans="1:47" x14ac:dyDescent="0.25">
      <c r="A72" t="s">
        <v>0</v>
      </c>
      <c r="B72">
        <f t="shared" ref="B72:B91" si="43">B71+1</f>
        <v>1</v>
      </c>
      <c r="C72">
        <v>0.8</v>
      </c>
      <c r="D72">
        <v>1</v>
      </c>
      <c r="E72">
        <v>0</v>
      </c>
      <c r="F72">
        <v>0</v>
      </c>
      <c r="G72">
        <f t="shared" ref="G72:G92" si="44">C72*D72</f>
        <v>0.8</v>
      </c>
      <c r="H72">
        <v>0</v>
      </c>
      <c r="I72" s="10">
        <f t="shared" ref="I72:I92" si="45">F72*C72</f>
        <v>0</v>
      </c>
      <c r="J72" s="10">
        <f t="shared" ref="J72:J92" si="46">F72+D72</f>
        <v>1</v>
      </c>
      <c r="K72" s="10">
        <f t="shared" si="35"/>
        <v>0</v>
      </c>
      <c r="L72" s="10">
        <f t="shared" ref="L72:L92" si="47">(C72*D72)+(F72*C72)</f>
        <v>0.8</v>
      </c>
      <c r="M72" s="10">
        <f t="shared" ref="M72:M92" si="48">(C72*E72)+(C72*F72)</f>
        <v>0</v>
      </c>
      <c r="N72" s="10">
        <f>F72/(F72+D72)</f>
        <v>0</v>
      </c>
      <c r="P72" s="12">
        <f t="shared" si="39"/>
        <v>0.2</v>
      </c>
      <c r="Q72" s="12">
        <f t="shared" si="39"/>
        <v>0.60000000000000009</v>
      </c>
      <c r="R72" s="12">
        <f t="shared" si="39"/>
        <v>0.16000000000000003</v>
      </c>
      <c r="S72" s="12">
        <f t="shared" si="39"/>
        <v>0.64000000000000012</v>
      </c>
      <c r="T72" s="12">
        <f t="shared" ref="T72:T92" si="49">M72</f>
        <v>0</v>
      </c>
      <c r="U72" s="12">
        <f t="shared" ref="U72:U92" si="50">M72</f>
        <v>0</v>
      </c>
      <c r="V72" s="10">
        <f t="shared" si="40"/>
        <v>0</v>
      </c>
      <c r="W72" s="10">
        <f t="shared" si="40"/>
        <v>0</v>
      </c>
      <c r="X72" s="10">
        <f t="shared" si="40"/>
        <v>0</v>
      </c>
      <c r="Y72" s="10">
        <f t="shared" si="40"/>
        <v>0</v>
      </c>
      <c r="AA72" s="12">
        <f t="shared" si="41"/>
        <v>0.4</v>
      </c>
      <c r="AB72" s="12">
        <f t="shared" si="41"/>
        <v>0.4</v>
      </c>
      <c r="AC72" s="12">
        <f t="shared" si="41"/>
        <v>0.4</v>
      </c>
      <c r="AD72" s="12">
        <f t="shared" si="41"/>
        <v>0.4</v>
      </c>
      <c r="AE72" s="11">
        <f t="shared" ref="AE72:AE92" si="51">M72</f>
        <v>0</v>
      </c>
      <c r="AF72" s="11">
        <f t="shared" ref="AF72:AF92" si="52">M72</f>
        <v>0</v>
      </c>
      <c r="AG72" s="10">
        <f t="shared" ref="AG72:AJ92" si="53">AA72*$N72</f>
        <v>0</v>
      </c>
      <c r="AH72" s="10">
        <f t="shared" si="53"/>
        <v>0</v>
      </c>
      <c r="AI72" s="10">
        <f t="shared" si="53"/>
        <v>0</v>
      </c>
      <c r="AJ72" s="10">
        <f t="shared" si="53"/>
        <v>0</v>
      </c>
      <c r="AK72" s="10"/>
      <c r="AL72" s="12">
        <f t="shared" si="42"/>
        <v>0.60000000000000009</v>
      </c>
      <c r="AM72" s="12">
        <f t="shared" si="42"/>
        <v>0.2</v>
      </c>
      <c r="AN72" s="12">
        <f t="shared" si="42"/>
        <v>0.64000000000000012</v>
      </c>
      <c r="AO72" s="12">
        <f t="shared" si="42"/>
        <v>0.16000000000000003</v>
      </c>
      <c r="AP72" s="11">
        <f t="shared" ref="AP72:AP92" si="54">M72</f>
        <v>0</v>
      </c>
      <c r="AQ72" s="11">
        <f t="shared" ref="AQ72:AQ92" si="55">M72</f>
        <v>0</v>
      </c>
      <c r="AR72" s="10">
        <f t="shared" ref="AR72:AU92" si="56">AL72*$N72</f>
        <v>0</v>
      </c>
      <c r="AS72" s="10">
        <f t="shared" si="56"/>
        <v>0</v>
      </c>
      <c r="AT72" s="10">
        <f t="shared" si="56"/>
        <v>0</v>
      </c>
      <c r="AU72" s="10">
        <f t="shared" si="56"/>
        <v>0</v>
      </c>
    </row>
    <row r="73" spans="1:47" x14ac:dyDescent="0.25">
      <c r="A73" t="s">
        <v>1</v>
      </c>
      <c r="B73">
        <f t="shared" si="43"/>
        <v>2</v>
      </c>
      <c r="C73">
        <v>0.8</v>
      </c>
      <c r="D73">
        <v>0</v>
      </c>
      <c r="E73">
        <v>1</v>
      </c>
      <c r="F73">
        <v>0</v>
      </c>
      <c r="G73">
        <f t="shared" si="44"/>
        <v>0</v>
      </c>
      <c r="H73">
        <v>0.8</v>
      </c>
      <c r="I73" s="10">
        <f t="shared" si="45"/>
        <v>0</v>
      </c>
      <c r="J73" s="10">
        <f t="shared" si="46"/>
        <v>0</v>
      </c>
      <c r="K73" s="10">
        <f t="shared" si="35"/>
        <v>1</v>
      </c>
      <c r="L73" s="10">
        <f t="shared" si="47"/>
        <v>0</v>
      </c>
      <c r="M73" s="10">
        <f>(C73*E73)+(C73*F73)</f>
        <v>0.8</v>
      </c>
      <c r="N73" s="10">
        <v>0</v>
      </c>
      <c r="P73" s="12">
        <f t="shared" si="39"/>
        <v>0</v>
      </c>
      <c r="Q73" s="12">
        <f t="shared" si="39"/>
        <v>0</v>
      </c>
      <c r="R73" s="12">
        <f t="shared" si="39"/>
        <v>0</v>
      </c>
      <c r="S73" s="12">
        <f t="shared" si="39"/>
        <v>0</v>
      </c>
      <c r="T73" s="12">
        <f t="shared" si="49"/>
        <v>0.8</v>
      </c>
      <c r="U73" s="12">
        <f t="shared" si="50"/>
        <v>0.8</v>
      </c>
      <c r="V73" s="10">
        <f t="shared" si="40"/>
        <v>0</v>
      </c>
      <c r="W73" s="10">
        <f t="shared" si="40"/>
        <v>0</v>
      </c>
      <c r="X73" s="10">
        <f t="shared" si="40"/>
        <v>0</v>
      </c>
      <c r="Y73" s="10">
        <f t="shared" si="40"/>
        <v>0</v>
      </c>
      <c r="AA73" s="12">
        <f t="shared" si="41"/>
        <v>0</v>
      </c>
      <c r="AB73" s="12">
        <f t="shared" si="41"/>
        <v>0</v>
      </c>
      <c r="AC73" s="12">
        <f t="shared" si="41"/>
        <v>0</v>
      </c>
      <c r="AD73" s="12">
        <f t="shared" si="41"/>
        <v>0</v>
      </c>
      <c r="AE73" s="11">
        <f t="shared" si="51"/>
        <v>0.8</v>
      </c>
      <c r="AF73" s="11">
        <f t="shared" si="52"/>
        <v>0.8</v>
      </c>
      <c r="AG73" s="10">
        <f t="shared" si="53"/>
        <v>0</v>
      </c>
      <c r="AH73" s="10">
        <f t="shared" si="53"/>
        <v>0</v>
      </c>
      <c r="AI73" s="10">
        <f t="shared" si="53"/>
        <v>0</v>
      </c>
      <c r="AJ73" s="10">
        <f t="shared" si="53"/>
        <v>0</v>
      </c>
      <c r="AK73" s="10"/>
      <c r="AL73" s="12">
        <f t="shared" si="42"/>
        <v>0</v>
      </c>
      <c r="AM73" s="12">
        <f t="shared" si="42"/>
        <v>0</v>
      </c>
      <c r="AN73" s="12">
        <f t="shared" si="42"/>
        <v>0</v>
      </c>
      <c r="AO73" s="12">
        <f t="shared" si="42"/>
        <v>0</v>
      </c>
      <c r="AP73" s="11">
        <f t="shared" si="54"/>
        <v>0.8</v>
      </c>
      <c r="AQ73" s="11">
        <f t="shared" si="55"/>
        <v>0.8</v>
      </c>
      <c r="AR73" s="10">
        <f t="shared" si="56"/>
        <v>0</v>
      </c>
      <c r="AS73" s="10">
        <f t="shared" si="56"/>
        <v>0</v>
      </c>
      <c r="AT73" s="10">
        <f t="shared" si="56"/>
        <v>0</v>
      </c>
      <c r="AU73" s="10">
        <f t="shared" si="56"/>
        <v>0</v>
      </c>
    </row>
    <row r="74" spans="1:47" x14ac:dyDescent="0.25">
      <c r="A74" t="s">
        <v>2</v>
      </c>
      <c r="B74">
        <f t="shared" si="43"/>
        <v>3</v>
      </c>
      <c r="C74">
        <v>0.8</v>
      </c>
      <c r="D74">
        <v>0</v>
      </c>
      <c r="E74">
        <v>0</v>
      </c>
      <c r="F74">
        <v>1</v>
      </c>
      <c r="G74">
        <f t="shared" si="44"/>
        <v>0</v>
      </c>
      <c r="H74">
        <v>0</v>
      </c>
      <c r="I74" s="10">
        <f t="shared" si="45"/>
        <v>0.8</v>
      </c>
      <c r="J74" s="10">
        <f t="shared" si="46"/>
        <v>1</v>
      </c>
      <c r="K74" s="10">
        <f t="shared" si="35"/>
        <v>1</v>
      </c>
      <c r="L74" s="10">
        <f t="shared" si="47"/>
        <v>0.8</v>
      </c>
      <c r="M74" s="10">
        <f>(C74*E74)+(C74*F74)</f>
        <v>0.8</v>
      </c>
      <c r="N74" s="10">
        <f t="shared" ref="N74:N92" si="57">F74/(F74+D74)</f>
        <v>1</v>
      </c>
      <c r="P74" s="12">
        <f t="shared" si="39"/>
        <v>0.2</v>
      </c>
      <c r="Q74" s="12">
        <f t="shared" si="39"/>
        <v>0.60000000000000009</v>
      </c>
      <c r="R74" s="12">
        <f t="shared" si="39"/>
        <v>0.16000000000000003</v>
      </c>
      <c r="S74" s="12">
        <f t="shared" si="39"/>
        <v>0.64000000000000012</v>
      </c>
      <c r="T74" s="12">
        <f t="shared" si="49"/>
        <v>0.8</v>
      </c>
      <c r="U74" s="12">
        <f t="shared" si="50"/>
        <v>0.8</v>
      </c>
      <c r="V74" s="10">
        <f t="shared" si="40"/>
        <v>0.2</v>
      </c>
      <c r="W74" s="10">
        <f t="shared" si="40"/>
        <v>0.60000000000000009</v>
      </c>
      <c r="X74" s="10">
        <f t="shared" si="40"/>
        <v>0.16000000000000003</v>
      </c>
      <c r="Y74" s="10">
        <f t="shared" si="40"/>
        <v>0.64000000000000012</v>
      </c>
      <c r="AA74" s="12">
        <f t="shared" si="41"/>
        <v>0.4</v>
      </c>
      <c r="AB74" s="12">
        <f t="shared" si="41"/>
        <v>0.4</v>
      </c>
      <c r="AC74" s="12">
        <f t="shared" si="41"/>
        <v>0.4</v>
      </c>
      <c r="AD74" s="12">
        <f t="shared" si="41"/>
        <v>0.4</v>
      </c>
      <c r="AE74" s="11">
        <f t="shared" si="51"/>
        <v>0.8</v>
      </c>
      <c r="AF74" s="11">
        <f t="shared" si="52"/>
        <v>0.8</v>
      </c>
      <c r="AG74" s="10">
        <f t="shared" si="53"/>
        <v>0.4</v>
      </c>
      <c r="AH74" s="10">
        <f t="shared" si="53"/>
        <v>0.4</v>
      </c>
      <c r="AI74" s="10">
        <f t="shared" si="53"/>
        <v>0.4</v>
      </c>
      <c r="AJ74" s="10">
        <f t="shared" si="53"/>
        <v>0.4</v>
      </c>
      <c r="AK74" s="10"/>
      <c r="AL74" s="12">
        <f t="shared" si="42"/>
        <v>0.60000000000000009</v>
      </c>
      <c r="AM74" s="12">
        <f t="shared" si="42"/>
        <v>0.2</v>
      </c>
      <c r="AN74" s="12">
        <f t="shared" si="42"/>
        <v>0.64000000000000012</v>
      </c>
      <c r="AO74" s="12">
        <f t="shared" si="42"/>
        <v>0.16000000000000003</v>
      </c>
      <c r="AP74" s="11">
        <f t="shared" si="54"/>
        <v>0.8</v>
      </c>
      <c r="AQ74" s="11">
        <f t="shared" si="55"/>
        <v>0.8</v>
      </c>
      <c r="AR74" s="10">
        <f t="shared" si="56"/>
        <v>0.60000000000000009</v>
      </c>
      <c r="AS74" s="10">
        <f t="shared" si="56"/>
        <v>0.2</v>
      </c>
      <c r="AT74" s="10">
        <f t="shared" si="56"/>
        <v>0.64000000000000012</v>
      </c>
      <c r="AU74" s="10">
        <f t="shared" si="56"/>
        <v>0.16000000000000003</v>
      </c>
    </row>
    <row r="75" spans="1:47" x14ac:dyDescent="0.25">
      <c r="A75" t="s">
        <v>3</v>
      </c>
      <c r="B75">
        <f t="shared" si="43"/>
        <v>4</v>
      </c>
      <c r="C75">
        <v>0.8</v>
      </c>
      <c r="D75">
        <v>0.8</v>
      </c>
      <c r="E75">
        <v>0.19999999999999996</v>
      </c>
      <c r="F75">
        <v>0</v>
      </c>
      <c r="G75">
        <f t="shared" si="44"/>
        <v>0.64000000000000012</v>
      </c>
      <c r="H75">
        <v>0.15999999999999998</v>
      </c>
      <c r="I75" s="10">
        <f t="shared" si="45"/>
        <v>0</v>
      </c>
      <c r="J75" s="10">
        <f t="shared" si="46"/>
        <v>0.8</v>
      </c>
      <c r="K75" s="10">
        <f t="shared" si="35"/>
        <v>0.19999999999999996</v>
      </c>
      <c r="L75" s="10">
        <f t="shared" si="47"/>
        <v>0.64000000000000012</v>
      </c>
      <c r="M75" s="10">
        <f t="shared" si="48"/>
        <v>0.15999999999999998</v>
      </c>
      <c r="N75" s="10">
        <f t="shared" si="57"/>
        <v>0</v>
      </c>
      <c r="P75" s="12">
        <f t="shared" si="39"/>
        <v>0.16000000000000003</v>
      </c>
      <c r="Q75" s="12">
        <f t="shared" si="39"/>
        <v>0.48000000000000009</v>
      </c>
      <c r="R75" s="12">
        <f t="shared" si="39"/>
        <v>0.12800000000000003</v>
      </c>
      <c r="S75" s="12">
        <f t="shared" si="39"/>
        <v>0.51200000000000012</v>
      </c>
      <c r="T75" s="12">
        <f t="shared" si="49"/>
        <v>0.15999999999999998</v>
      </c>
      <c r="U75" s="12">
        <f t="shared" si="50"/>
        <v>0.15999999999999998</v>
      </c>
      <c r="V75" s="10">
        <f t="shared" si="40"/>
        <v>0</v>
      </c>
      <c r="W75" s="10">
        <f t="shared" si="40"/>
        <v>0</v>
      </c>
      <c r="X75" s="10">
        <f t="shared" si="40"/>
        <v>0</v>
      </c>
      <c r="Y75" s="10">
        <f t="shared" si="40"/>
        <v>0</v>
      </c>
      <c r="AA75" s="12">
        <f t="shared" si="41"/>
        <v>0.32000000000000006</v>
      </c>
      <c r="AB75" s="12">
        <f t="shared" si="41"/>
        <v>0.32000000000000006</v>
      </c>
      <c r="AC75" s="12">
        <f t="shared" si="41"/>
        <v>0.32000000000000006</v>
      </c>
      <c r="AD75" s="12">
        <f t="shared" si="41"/>
        <v>0.32000000000000006</v>
      </c>
      <c r="AE75" s="11">
        <f t="shared" si="51"/>
        <v>0.15999999999999998</v>
      </c>
      <c r="AF75" s="11">
        <f t="shared" si="52"/>
        <v>0.15999999999999998</v>
      </c>
      <c r="AG75" s="10">
        <f t="shared" si="53"/>
        <v>0</v>
      </c>
      <c r="AH75" s="10">
        <f t="shared" si="53"/>
        <v>0</v>
      </c>
      <c r="AI75" s="10">
        <f t="shared" si="53"/>
        <v>0</v>
      </c>
      <c r="AJ75" s="10">
        <f t="shared" si="53"/>
        <v>0</v>
      </c>
      <c r="AK75" s="10"/>
      <c r="AL75" s="12">
        <f t="shared" si="42"/>
        <v>0.48000000000000009</v>
      </c>
      <c r="AM75" s="12">
        <f t="shared" si="42"/>
        <v>0.16000000000000003</v>
      </c>
      <c r="AN75" s="12">
        <f t="shared" si="42"/>
        <v>0.51200000000000012</v>
      </c>
      <c r="AO75" s="12">
        <f t="shared" si="42"/>
        <v>0.12800000000000003</v>
      </c>
      <c r="AP75" s="11">
        <f t="shared" si="54"/>
        <v>0.15999999999999998</v>
      </c>
      <c r="AQ75" s="11">
        <f t="shared" si="55"/>
        <v>0.15999999999999998</v>
      </c>
      <c r="AR75" s="10">
        <f t="shared" si="56"/>
        <v>0</v>
      </c>
      <c r="AS75" s="10">
        <f t="shared" si="56"/>
        <v>0</v>
      </c>
      <c r="AT75" s="10">
        <f t="shared" si="56"/>
        <v>0</v>
      </c>
      <c r="AU75" s="10">
        <f t="shared" si="56"/>
        <v>0</v>
      </c>
    </row>
    <row r="76" spans="1:47" x14ac:dyDescent="0.25">
      <c r="A76" t="s">
        <v>4</v>
      </c>
      <c r="B76">
        <f t="shared" si="43"/>
        <v>5</v>
      </c>
      <c r="C76">
        <v>0.8</v>
      </c>
      <c r="D76">
        <v>0.2</v>
      </c>
      <c r="E76">
        <v>0.8</v>
      </c>
      <c r="F76">
        <v>0</v>
      </c>
      <c r="G76">
        <f t="shared" si="44"/>
        <v>0.16000000000000003</v>
      </c>
      <c r="H76">
        <v>0.64000000000000012</v>
      </c>
      <c r="I76" s="10">
        <f t="shared" si="45"/>
        <v>0</v>
      </c>
      <c r="J76" s="10">
        <f t="shared" si="46"/>
        <v>0.2</v>
      </c>
      <c r="K76" s="10">
        <f t="shared" si="35"/>
        <v>0.8</v>
      </c>
      <c r="L76" s="10">
        <f t="shared" si="47"/>
        <v>0.16000000000000003</v>
      </c>
      <c r="M76" s="10">
        <f t="shared" si="48"/>
        <v>0.64000000000000012</v>
      </c>
      <c r="N76" s="10">
        <f t="shared" si="57"/>
        <v>0</v>
      </c>
      <c r="P76" s="12">
        <f t="shared" si="39"/>
        <v>4.0000000000000008E-2</v>
      </c>
      <c r="Q76" s="12">
        <f t="shared" si="39"/>
        <v>0.12000000000000002</v>
      </c>
      <c r="R76" s="12">
        <f t="shared" si="39"/>
        <v>3.2000000000000008E-2</v>
      </c>
      <c r="S76" s="12">
        <f t="shared" si="39"/>
        <v>0.12800000000000003</v>
      </c>
      <c r="T76" s="12">
        <f t="shared" si="49"/>
        <v>0.64000000000000012</v>
      </c>
      <c r="U76" s="12">
        <f t="shared" si="50"/>
        <v>0.64000000000000012</v>
      </c>
      <c r="V76" s="10">
        <f t="shared" si="40"/>
        <v>0</v>
      </c>
      <c r="W76" s="10">
        <f t="shared" si="40"/>
        <v>0</v>
      </c>
      <c r="X76" s="10">
        <f t="shared" si="40"/>
        <v>0</v>
      </c>
      <c r="Y76" s="10">
        <f t="shared" si="40"/>
        <v>0</v>
      </c>
      <c r="AA76" s="12">
        <f t="shared" si="41"/>
        <v>8.0000000000000016E-2</v>
      </c>
      <c r="AB76" s="12">
        <f t="shared" si="41"/>
        <v>8.0000000000000016E-2</v>
      </c>
      <c r="AC76" s="12">
        <f t="shared" si="41"/>
        <v>8.0000000000000016E-2</v>
      </c>
      <c r="AD76" s="12">
        <f t="shared" si="41"/>
        <v>8.0000000000000016E-2</v>
      </c>
      <c r="AE76" s="11">
        <f t="shared" si="51"/>
        <v>0.64000000000000012</v>
      </c>
      <c r="AF76" s="11">
        <f t="shared" si="52"/>
        <v>0.64000000000000012</v>
      </c>
      <c r="AG76" s="10">
        <f t="shared" si="53"/>
        <v>0</v>
      </c>
      <c r="AH76" s="10">
        <f t="shared" si="53"/>
        <v>0</v>
      </c>
      <c r="AI76" s="10">
        <f t="shared" si="53"/>
        <v>0</v>
      </c>
      <c r="AJ76" s="10">
        <f t="shared" si="53"/>
        <v>0</v>
      </c>
      <c r="AK76" s="10"/>
      <c r="AL76" s="12">
        <f t="shared" si="42"/>
        <v>0.12000000000000002</v>
      </c>
      <c r="AM76" s="12">
        <f t="shared" si="42"/>
        <v>4.0000000000000008E-2</v>
      </c>
      <c r="AN76" s="12">
        <f t="shared" si="42"/>
        <v>0.12800000000000003</v>
      </c>
      <c r="AO76" s="12">
        <f t="shared" si="42"/>
        <v>3.2000000000000008E-2</v>
      </c>
      <c r="AP76" s="11">
        <f t="shared" si="54"/>
        <v>0.64000000000000012</v>
      </c>
      <c r="AQ76" s="11">
        <f t="shared" si="55"/>
        <v>0.64000000000000012</v>
      </c>
      <c r="AR76" s="10">
        <f t="shared" si="56"/>
        <v>0</v>
      </c>
      <c r="AS76" s="10">
        <f t="shared" si="56"/>
        <v>0</v>
      </c>
      <c r="AT76" s="10">
        <f t="shared" si="56"/>
        <v>0</v>
      </c>
      <c r="AU76" s="10">
        <f t="shared" si="56"/>
        <v>0</v>
      </c>
    </row>
    <row r="77" spans="1:47" x14ac:dyDescent="0.25">
      <c r="A77" t="s">
        <v>5</v>
      </c>
      <c r="B77">
        <f t="shared" si="43"/>
        <v>6</v>
      </c>
      <c r="C77">
        <v>0.8</v>
      </c>
      <c r="D77">
        <v>0.8</v>
      </c>
      <c r="E77">
        <v>0</v>
      </c>
      <c r="F77">
        <v>0.2</v>
      </c>
      <c r="G77">
        <f t="shared" si="44"/>
        <v>0.64000000000000012</v>
      </c>
      <c r="H77">
        <v>0</v>
      </c>
      <c r="I77" s="10">
        <f t="shared" si="45"/>
        <v>0.16000000000000003</v>
      </c>
      <c r="J77" s="10">
        <f t="shared" si="46"/>
        <v>1</v>
      </c>
      <c r="K77" s="10">
        <f t="shared" si="35"/>
        <v>0.2</v>
      </c>
      <c r="L77" s="10">
        <f t="shared" si="47"/>
        <v>0.80000000000000016</v>
      </c>
      <c r="M77" s="10">
        <f t="shared" si="48"/>
        <v>0.16000000000000003</v>
      </c>
      <c r="N77" s="10">
        <f t="shared" si="57"/>
        <v>0.2</v>
      </c>
      <c r="P77" s="12">
        <f t="shared" si="39"/>
        <v>0.20000000000000004</v>
      </c>
      <c r="Q77" s="12">
        <f t="shared" si="39"/>
        <v>0.60000000000000009</v>
      </c>
      <c r="R77" s="12">
        <f t="shared" si="39"/>
        <v>0.16000000000000003</v>
      </c>
      <c r="S77" s="12">
        <f t="shared" si="39"/>
        <v>0.64000000000000012</v>
      </c>
      <c r="T77" s="12">
        <f t="shared" si="49"/>
        <v>0.16000000000000003</v>
      </c>
      <c r="U77" s="12">
        <f t="shared" si="50"/>
        <v>0.16000000000000003</v>
      </c>
      <c r="V77" s="10">
        <f t="shared" si="40"/>
        <v>4.0000000000000008E-2</v>
      </c>
      <c r="W77" s="10">
        <f t="shared" si="40"/>
        <v>0.12000000000000002</v>
      </c>
      <c r="X77" s="10">
        <f t="shared" si="40"/>
        <v>3.2000000000000008E-2</v>
      </c>
      <c r="Y77" s="10">
        <f t="shared" si="40"/>
        <v>0.12800000000000003</v>
      </c>
      <c r="AA77" s="12">
        <f t="shared" si="41"/>
        <v>0.40000000000000008</v>
      </c>
      <c r="AB77" s="12">
        <f t="shared" si="41"/>
        <v>0.40000000000000008</v>
      </c>
      <c r="AC77" s="12">
        <f t="shared" si="41"/>
        <v>0.40000000000000008</v>
      </c>
      <c r="AD77" s="12">
        <f t="shared" si="41"/>
        <v>0.40000000000000008</v>
      </c>
      <c r="AE77" s="11">
        <f t="shared" si="51"/>
        <v>0.16000000000000003</v>
      </c>
      <c r="AF77" s="11">
        <f t="shared" si="52"/>
        <v>0.16000000000000003</v>
      </c>
      <c r="AG77" s="10">
        <f t="shared" si="53"/>
        <v>8.0000000000000016E-2</v>
      </c>
      <c r="AH77" s="10">
        <f t="shared" si="53"/>
        <v>8.0000000000000016E-2</v>
      </c>
      <c r="AI77" s="10">
        <f t="shared" si="53"/>
        <v>8.0000000000000016E-2</v>
      </c>
      <c r="AJ77" s="10">
        <f t="shared" si="53"/>
        <v>8.0000000000000016E-2</v>
      </c>
      <c r="AK77" s="10"/>
      <c r="AL77" s="12">
        <f t="shared" si="42"/>
        <v>0.60000000000000009</v>
      </c>
      <c r="AM77" s="12">
        <f t="shared" si="42"/>
        <v>0.20000000000000004</v>
      </c>
      <c r="AN77" s="12">
        <f t="shared" si="42"/>
        <v>0.64000000000000012</v>
      </c>
      <c r="AO77" s="12">
        <f t="shared" si="42"/>
        <v>0.16000000000000003</v>
      </c>
      <c r="AP77" s="11">
        <f t="shared" si="54"/>
        <v>0.16000000000000003</v>
      </c>
      <c r="AQ77" s="11">
        <f t="shared" si="55"/>
        <v>0.16000000000000003</v>
      </c>
      <c r="AR77" s="10">
        <f t="shared" si="56"/>
        <v>0.12000000000000002</v>
      </c>
      <c r="AS77" s="10">
        <f t="shared" si="56"/>
        <v>4.0000000000000008E-2</v>
      </c>
      <c r="AT77" s="10">
        <f t="shared" si="56"/>
        <v>0.12800000000000003</v>
      </c>
      <c r="AU77" s="10">
        <f t="shared" si="56"/>
        <v>3.2000000000000008E-2</v>
      </c>
    </row>
    <row r="78" spans="1:47" s="9" customFormat="1" x14ac:dyDescent="0.25">
      <c r="A78" s="9" t="s">
        <v>6</v>
      </c>
      <c r="B78">
        <f t="shared" si="43"/>
        <v>7</v>
      </c>
      <c r="C78" s="9">
        <v>0.8</v>
      </c>
      <c r="D78" s="9">
        <v>0.2</v>
      </c>
      <c r="E78" s="9">
        <v>0</v>
      </c>
      <c r="F78" s="9">
        <v>0.8</v>
      </c>
      <c r="G78" s="9">
        <f t="shared" si="44"/>
        <v>0.16000000000000003</v>
      </c>
      <c r="H78" s="9">
        <v>0</v>
      </c>
      <c r="I78" s="10">
        <f t="shared" si="45"/>
        <v>0.64000000000000012</v>
      </c>
      <c r="J78" s="10">
        <f t="shared" si="46"/>
        <v>1</v>
      </c>
      <c r="K78" s="10">
        <f t="shared" si="35"/>
        <v>0.8</v>
      </c>
      <c r="L78" s="7">
        <f t="shared" si="47"/>
        <v>0.80000000000000016</v>
      </c>
      <c r="M78" s="7">
        <f t="shared" si="48"/>
        <v>0.64000000000000012</v>
      </c>
      <c r="N78" s="7">
        <f t="shared" si="57"/>
        <v>0.8</v>
      </c>
      <c r="O78" s="10"/>
      <c r="P78" s="13">
        <f t="shared" si="39"/>
        <v>0.20000000000000004</v>
      </c>
      <c r="Q78" s="13">
        <f t="shared" si="39"/>
        <v>0.60000000000000009</v>
      </c>
      <c r="R78" s="13">
        <f t="shared" si="39"/>
        <v>0.16000000000000003</v>
      </c>
      <c r="S78" s="13">
        <f t="shared" si="39"/>
        <v>0.64000000000000012</v>
      </c>
      <c r="T78" s="13">
        <f t="shared" si="49"/>
        <v>0.64000000000000012</v>
      </c>
      <c r="U78" s="13">
        <f t="shared" si="50"/>
        <v>0.64000000000000012</v>
      </c>
      <c r="V78" s="7">
        <f t="shared" si="40"/>
        <v>0.16000000000000003</v>
      </c>
      <c r="W78" s="7">
        <f t="shared" si="40"/>
        <v>0.48000000000000009</v>
      </c>
      <c r="X78" s="7">
        <f t="shared" si="40"/>
        <v>0.12800000000000003</v>
      </c>
      <c r="Y78" s="7">
        <f t="shared" si="40"/>
        <v>0.51200000000000012</v>
      </c>
      <c r="AA78" s="13">
        <f t="shared" si="41"/>
        <v>0.40000000000000008</v>
      </c>
      <c r="AB78" s="13">
        <f t="shared" si="41"/>
        <v>0.40000000000000008</v>
      </c>
      <c r="AC78" s="13">
        <f t="shared" si="41"/>
        <v>0.40000000000000008</v>
      </c>
      <c r="AD78" s="13">
        <f t="shared" si="41"/>
        <v>0.40000000000000008</v>
      </c>
      <c r="AE78" s="14">
        <f t="shared" si="51"/>
        <v>0.64000000000000012</v>
      </c>
      <c r="AF78" s="14">
        <f t="shared" si="52"/>
        <v>0.64000000000000012</v>
      </c>
      <c r="AG78" s="7">
        <f t="shared" si="53"/>
        <v>0.32000000000000006</v>
      </c>
      <c r="AH78" s="7">
        <f t="shared" si="53"/>
        <v>0.32000000000000006</v>
      </c>
      <c r="AI78" s="7">
        <f t="shared" si="53"/>
        <v>0.32000000000000006</v>
      </c>
      <c r="AJ78" s="7">
        <f t="shared" si="53"/>
        <v>0.32000000000000006</v>
      </c>
      <c r="AK78" s="7"/>
      <c r="AL78" s="13">
        <f t="shared" si="42"/>
        <v>0.60000000000000009</v>
      </c>
      <c r="AM78" s="13">
        <f t="shared" si="42"/>
        <v>0.20000000000000004</v>
      </c>
      <c r="AN78" s="13">
        <f t="shared" si="42"/>
        <v>0.64000000000000012</v>
      </c>
      <c r="AO78" s="13">
        <f t="shared" si="42"/>
        <v>0.16000000000000003</v>
      </c>
      <c r="AP78" s="14">
        <f t="shared" si="54"/>
        <v>0.64000000000000012</v>
      </c>
      <c r="AQ78" s="14">
        <f t="shared" si="55"/>
        <v>0.64000000000000012</v>
      </c>
      <c r="AR78" s="7">
        <f t="shared" si="56"/>
        <v>0.48000000000000009</v>
      </c>
      <c r="AS78" s="7">
        <f t="shared" si="56"/>
        <v>0.16000000000000003</v>
      </c>
      <c r="AT78" s="7">
        <f t="shared" si="56"/>
        <v>0.51200000000000012</v>
      </c>
      <c r="AU78" s="7">
        <f t="shared" si="56"/>
        <v>0.12800000000000003</v>
      </c>
    </row>
    <row r="79" spans="1:47" x14ac:dyDescent="0.25">
      <c r="A79" t="s">
        <v>7</v>
      </c>
      <c r="B79">
        <f t="shared" si="43"/>
        <v>8</v>
      </c>
      <c r="C79">
        <v>0.8</v>
      </c>
      <c r="D79">
        <v>0</v>
      </c>
      <c r="E79">
        <v>0.8</v>
      </c>
      <c r="F79">
        <v>0.2</v>
      </c>
      <c r="G79">
        <f t="shared" si="44"/>
        <v>0</v>
      </c>
      <c r="H79">
        <v>0.64000000000000012</v>
      </c>
      <c r="I79" s="10">
        <f t="shared" si="45"/>
        <v>0.16000000000000003</v>
      </c>
      <c r="J79" s="10">
        <f t="shared" si="46"/>
        <v>0.2</v>
      </c>
      <c r="K79" s="10">
        <f t="shared" si="35"/>
        <v>1</v>
      </c>
      <c r="L79" s="10">
        <f t="shared" si="47"/>
        <v>0.16000000000000003</v>
      </c>
      <c r="M79" s="10">
        <f t="shared" si="48"/>
        <v>0.80000000000000016</v>
      </c>
      <c r="N79" s="10">
        <f t="shared" si="57"/>
        <v>1</v>
      </c>
      <c r="P79" s="12">
        <f t="shared" si="39"/>
        <v>4.0000000000000008E-2</v>
      </c>
      <c r="Q79" s="12">
        <f t="shared" si="39"/>
        <v>0.12000000000000002</v>
      </c>
      <c r="R79" s="12">
        <f t="shared" si="39"/>
        <v>3.2000000000000008E-2</v>
      </c>
      <c r="S79" s="12">
        <f t="shared" si="39"/>
        <v>0.12800000000000003</v>
      </c>
      <c r="T79" s="12">
        <f t="shared" si="49"/>
        <v>0.80000000000000016</v>
      </c>
      <c r="U79" s="12">
        <f t="shared" si="50"/>
        <v>0.80000000000000016</v>
      </c>
      <c r="V79" s="10">
        <f t="shared" si="40"/>
        <v>4.0000000000000008E-2</v>
      </c>
      <c r="W79" s="10">
        <f t="shared" si="40"/>
        <v>0.12000000000000002</v>
      </c>
      <c r="X79" s="10">
        <f t="shared" si="40"/>
        <v>3.2000000000000008E-2</v>
      </c>
      <c r="Y79" s="10">
        <f t="shared" si="40"/>
        <v>0.12800000000000003</v>
      </c>
      <c r="AA79" s="12">
        <f t="shared" si="41"/>
        <v>8.0000000000000016E-2</v>
      </c>
      <c r="AB79" s="12">
        <f t="shared" si="41"/>
        <v>8.0000000000000016E-2</v>
      </c>
      <c r="AC79" s="12">
        <f t="shared" si="41"/>
        <v>8.0000000000000016E-2</v>
      </c>
      <c r="AD79" s="12">
        <f t="shared" si="41"/>
        <v>8.0000000000000016E-2</v>
      </c>
      <c r="AE79" s="11">
        <f t="shared" si="51"/>
        <v>0.80000000000000016</v>
      </c>
      <c r="AF79" s="11">
        <f t="shared" si="52"/>
        <v>0.80000000000000016</v>
      </c>
      <c r="AG79" s="10">
        <f t="shared" si="53"/>
        <v>8.0000000000000016E-2</v>
      </c>
      <c r="AH79" s="10">
        <f t="shared" si="53"/>
        <v>8.0000000000000016E-2</v>
      </c>
      <c r="AI79" s="10">
        <f t="shared" si="53"/>
        <v>8.0000000000000016E-2</v>
      </c>
      <c r="AJ79" s="10">
        <f t="shared" si="53"/>
        <v>8.0000000000000016E-2</v>
      </c>
      <c r="AK79" s="10"/>
      <c r="AL79" s="12">
        <f t="shared" si="42"/>
        <v>0.12000000000000002</v>
      </c>
      <c r="AM79" s="12">
        <f t="shared" si="42"/>
        <v>4.0000000000000008E-2</v>
      </c>
      <c r="AN79" s="12">
        <f t="shared" si="42"/>
        <v>0.12800000000000003</v>
      </c>
      <c r="AO79" s="12">
        <f t="shared" si="42"/>
        <v>3.2000000000000008E-2</v>
      </c>
      <c r="AP79" s="11">
        <f t="shared" si="54"/>
        <v>0.80000000000000016</v>
      </c>
      <c r="AQ79" s="11">
        <f t="shared" si="55"/>
        <v>0.80000000000000016</v>
      </c>
      <c r="AR79" s="10">
        <f t="shared" si="56"/>
        <v>0.12000000000000002</v>
      </c>
      <c r="AS79" s="10">
        <f t="shared" si="56"/>
        <v>4.0000000000000008E-2</v>
      </c>
      <c r="AT79" s="10">
        <f t="shared" si="56"/>
        <v>0.12800000000000003</v>
      </c>
      <c r="AU79" s="10">
        <f t="shared" si="56"/>
        <v>3.2000000000000008E-2</v>
      </c>
    </row>
    <row r="80" spans="1:47" s="9" customFormat="1" x14ac:dyDescent="0.25">
      <c r="A80" s="9" t="s">
        <v>8</v>
      </c>
      <c r="B80">
        <f t="shared" si="43"/>
        <v>9</v>
      </c>
      <c r="C80" s="9">
        <v>0.8</v>
      </c>
      <c r="D80" s="9">
        <v>0</v>
      </c>
      <c r="E80" s="9">
        <v>0.19999999999999996</v>
      </c>
      <c r="F80" s="9">
        <v>0.8</v>
      </c>
      <c r="G80" s="9">
        <f t="shared" si="44"/>
        <v>0</v>
      </c>
      <c r="H80" s="9">
        <v>0.15999999999999998</v>
      </c>
      <c r="I80" s="10">
        <f t="shared" si="45"/>
        <v>0.64000000000000012</v>
      </c>
      <c r="J80" s="10">
        <f t="shared" si="46"/>
        <v>0.8</v>
      </c>
      <c r="K80" s="10">
        <f t="shared" si="35"/>
        <v>1</v>
      </c>
      <c r="L80" s="7">
        <f t="shared" si="47"/>
        <v>0.64000000000000012</v>
      </c>
      <c r="M80" s="7">
        <f t="shared" si="48"/>
        <v>0.8</v>
      </c>
      <c r="N80" s="7">
        <f t="shared" si="57"/>
        <v>1</v>
      </c>
      <c r="O80" s="10"/>
      <c r="P80" s="13">
        <f t="shared" si="39"/>
        <v>0.16000000000000003</v>
      </c>
      <c r="Q80" s="13">
        <f t="shared" si="39"/>
        <v>0.48000000000000009</v>
      </c>
      <c r="R80" s="13">
        <f t="shared" si="39"/>
        <v>0.12800000000000003</v>
      </c>
      <c r="S80" s="13">
        <f t="shared" si="39"/>
        <v>0.51200000000000012</v>
      </c>
      <c r="T80" s="13">
        <f t="shared" si="49"/>
        <v>0.8</v>
      </c>
      <c r="U80" s="13">
        <f t="shared" si="50"/>
        <v>0.8</v>
      </c>
      <c r="V80" s="7">
        <f t="shared" si="40"/>
        <v>0.16000000000000003</v>
      </c>
      <c r="W80" s="7">
        <f t="shared" si="40"/>
        <v>0.48000000000000009</v>
      </c>
      <c r="X80" s="7">
        <f t="shared" si="40"/>
        <v>0.12800000000000003</v>
      </c>
      <c r="Y80" s="7">
        <f t="shared" si="40"/>
        <v>0.51200000000000012</v>
      </c>
      <c r="AA80" s="13">
        <f t="shared" si="41"/>
        <v>0.32000000000000006</v>
      </c>
      <c r="AB80" s="13">
        <f t="shared" si="41"/>
        <v>0.32000000000000006</v>
      </c>
      <c r="AC80" s="13">
        <f t="shared" si="41"/>
        <v>0.32000000000000006</v>
      </c>
      <c r="AD80" s="13">
        <f t="shared" si="41"/>
        <v>0.32000000000000006</v>
      </c>
      <c r="AE80" s="14">
        <f t="shared" si="51"/>
        <v>0.8</v>
      </c>
      <c r="AF80" s="14">
        <f t="shared" si="52"/>
        <v>0.8</v>
      </c>
      <c r="AG80" s="7">
        <f t="shared" si="53"/>
        <v>0.32000000000000006</v>
      </c>
      <c r="AH80" s="7">
        <f t="shared" si="53"/>
        <v>0.32000000000000006</v>
      </c>
      <c r="AI80" s="7">
        <f t="shared" si="53"/>
        <v>0.32000000000000006</v>
      </c>
      <c r="AJ80" s="7">
        <f t="shared" si="53"/>
        <v>0.32000000000000006</v>
      </c>
      <c r="AK80" s="7"/>
      <c r="AL80" s="13">
        <f t="shared" si="42"/>
        <v>0.48000000000000009</v>
      </c>
      <c r="AM80" s="13">
        <f t="shared" si="42"/>
        <v>0.16000000000000003</v>
      </c>
      <c r="AN80" s="13">
        <f t="shared" si="42"/>
        <v>0.51200000000000012</v>
      </c>
      <c r="AO80" s="13">
        <f t="shared" si="42"/>
        <v>0.12800000000000003</v>
      </c>
      <c r="AP80" s="14">
        <f t="shared" si="54"/>
        <v>0.8</v>
      </c>
      <c r="AQ80" s="14">
        <f t="shared" si="55"/>
        <v>0.8</v>
      </c>
      <c r="AR80" s="7">
        <f t="shared" si="56"/>
        <v>0.48000000000000009</v>
      </c>
      <c r="AS80" s="7">
        <f t="shared" si="56"/>
        <v>0.16000000000000003</v>
      </c>
      <c r="AT80" s="7">
        <f t="shared" si="56"/>
        <v>0.51200000000000012</v>
      </c>
      <c r="AU80" s="7">
        <f t="shared" si="56"/>
        <v>0.12800000000000003</v>
      </c>
    </row>
    <row r="81" spans="1:47" x14ac:dyDescent="0.25">
      <c r="A81" t="s">
        <v>9</v>
      </c>
      <c r="B81">
        <f t="shared" si="43"/>
        <v>10</v>
      </c>
      <c r="C81">
        <v>0.8</v>
      </c>
      <c r="D81">
        <v>0.6</v>
      </c>
      <c r="E81">
        <v>0.4</v>
      </c>
      <c r="F81">
        <v>0</v>
      </c>
      <c r="G81">
        <f t="shared" si="44"/>
        <v>0.48</v>
      </c>
      <c r="H81">
        <v>0.32000000000000006</v>
      </c>
      <c r="I81" s="10">
        <f t="shared" si="45"/>
        <v>0</v>
      </c>
      <c r="J81" s="10">
        <f t="shared" si="46"/>
        <v>0.6</v>
      </c>
      <c r="K81" s="10">
        <f t="shared" si="35"/>
        <v>0.4</v>
      </c>
      <c r="L81" s="10">
        <f t="shared" si="47"/>
        <v>0.48</v>
      </c>
      <c r="M81" s="10">
        <f t="shared" si="48"/>
        <v>0.32000000000000006</v>
      </c>
      <c r="N81" s="10">
        <f t="shared" si="57"/>
        <v>0</v>
      </c>
      <c r="P81" s="12">
        <f t="shared" si="39"/>
        <v>0.12</v>
      </c>
      <c r="Q81" s="12">
        <f t="shared" si="39"/>
        <v>0.36</v>
      </c>
      <c r="R81" s="12">
        <f t="shared" si="39"/>
        <v>9.6000000000000002E-2</v>
      </c>
      <c r="S81" s="12">
        <f t="shared" si="39"/>
        <v>0.38400000000000001</v>
      </c>
      <c r="T81" s="12">
        <f t="shared" si="49"/>
        <v>0.32000000000000006</v>
      </c>
      <c r="U81" s="12">
        <f t="shared" si="50"/>
        <v>0.32000000000000006</v>
      </c>
      <c r="V81" s="10">
        <f t="shared" si="40"/>
        <v>0</v>
      </c>
      <c r="W81" s="10">
        <f t="shared" si="40"/>
        <v>0</v>
      </c>
      <c r="X81" s="10">
        <f t="shared" si="40"/>
        <v>0</v>
      </c>
      <c r="Y81" s="10">
        <f t="shared" si="40"/>
        <v>0</v>
      </c>
      <c r="AA81" s="12">
        <f t="shared" si="41"/>
        <v>0.24</v>
      </c>
      <c r="AB81" s="12">
        <f t="shared" si="41"/>
        <v>0.24</v>
      </c>
      <c r="AC81" s="12">
        <f t="shared" si="41"/>
        <v>0.24</v>
      </c>
      <c r="AD81" s="12">
        <f t="shared" si="41"/>
        <v>0.24</v>
      </c>
      <c r="AE81" s="11">
        <f t="shared" si="51"/>
        <v>0.32000000000000006</v>
      </c>
      <c r="AF81" s="11">
        <f t="shared" si="52"/>
        <v>0.32000000000000006</v>
      </c>
      <c r="AG81" s="10">
        <f t="shared" si="53"/>
        <v>0</v>
      </c>
      <c r="AH81" s="10">
        <f t="shared" si="53"/>
        <v>0</v>
      </c>
      <c r="AI81" s="10">
        <f t="shared" si="53"/>
        <v>0</v>
      </c>
      <c r="AJ81" s="10">
        <f t="shared" si="53"/>
        <v>0</v>
      </c>
      <c r="AK81" s="10"/>
      <c r="AL81" s="12">
        <f t="shared" si="42"/>
        <v>0.36</v>
      </c>
      <c r="AM81" s="12">
        <f t="shared" si="42"/>
        <v>0.12</v>
      </c>
      <c r="AN81" s="12">
        <f t="shared" si="42"/>
        <v>0.38400000000000001</v>
      </c>
      <c r="AO81" s="12">
        <f t="shared" si="42"/>
        <v>9.6000000000000002E-2</v>
      </c>
      <c r="AP81" s="11">
        <f t="shared" si="54"/>
        <v>0.32000000000000006</v>
      </c>
      <c r="AQ81" s="11">
        <f t="shared" si="55"/>
        <v>0.32000000000000006</v>
      </c>
      <c r="AR81" s="10">
        <f t="shared" si="56"/>
        <v>0</v>
      </c>
      <c r="AS81" s="10">
        <f t="shared" si="56"/>
        <v>0</v>
      </c>
      <c r="AT81" s="10">
        <f t="shared" si="56"/>
        <v>0</v>
      </c>
      <c r="AU81" s="10">
        <f t="shared" si="56"/>
        <v>0</v>
      </c>
    </row>
    <row r="82" spans="1:47" x14ac:dyDescent="0.25">
      <c r="A82" t="s">
        <v>10</v>
      </c>
      <c r="B82">
        <f t="shared" si="43"/>
        <v>11</v>
      </c>
      <c r="C82">
        <v>0.8</v>
      </c>
      <c r="D82">
        <v>0.4</v>
      </c>
      <c r="E82">
        <v>0.6</v>
      </c>
      <c r="F82">
        <v>0</v>
      </c>
      <c r="G82">
        <f t="shared" si="44"/>
        <v>0.32000000000000006</v>
      </c>
      <c r="H82">
        <v>0.48</v>
      </c>
      <c r="I82" s="10">
        <f t="shared" si="45"/>
        <v>0</v>
      </c>
      <c r="J82" s="10">
        <f t="shared" si="46"/>
        <v>0.4</v>
      </c>
      <c r="K82" s="10">
        <f t="shared" si="35"/>
        <v>0.6</v>
      </c>
      <c r="L82" s="10">
        <f t="shared" si="47"/>
        <v>0.32000000000000006</v>
      </c>
      <c r="M82" s="10">
        <f t="shared" si="48"/>
        <v>0.48</v>
      </c>
      <c r="N82" s="10">
        <f t="shared" si="57"/>
        <v>0</v>
      </c>
      <c r="P82" s="12">
        <f t="shared" si="39"/>
        <v>8.0000000000000016E-2</v>
      </c>
      <c r="Q82" s="12">
        <f t="shared" si="39"/>
        <v>0.24000000000000005</v>
      </c>
      <c r="R82" s="12">
        <f t="shared" si="39"/>
        <v>6.4000000000000015E-2</v>
      </c>
      <c r="S82" s="12">
        <f t="shared" si="39"/>
        <v>0.25600000000000006</v>
      </c>
      <c r="T82" s="12">
        <f t="shared" si="49"/>
        <v>0.48</v>
      </c>
      <c r="U82" s="12">
        <f t="shared" si="50"/>
        <v>0.48</v>
      </c>
      <c r="V82" s="10">
        <f t="shared" si="40"/>
        <v>0</v>
      </c>
      <c r="W82" s="10">
        <f t="shared" si="40"/>
        <v>0</v>
      </c>
      <c r="X82" s="10">
        <f t="shared" si="40"/>
        <v>0</v>
      </c>
      <c r="Y82" s="10">
        <f t="shared" si="40"/>
        <v>0</v>
      </c>
      <c r="AA82" s="12">
        <f t="shared" si="41"/>
        <v>0.16000000000000003</v>
      </c>
      <c r="AB82" s="12">
        <f t="shared" si="41"/>
        <v>0.16000000000000003</v>
      </c>
      <c r="AC82" s="12">
        <f t="shared" si="41"/>
        <v>0.16000000000000003</v>
      </c>
      <c r="AD82" s="12">
        <f t="shared" si="41"/>
        <v>0.16000000000000003</v>
      </c>
      <c r="AE82" s="11">
        <f t="shared" si="51"/>
        <v>0.48</v>
      </c>
      <c r="AF82" s="11">
        <f t="shared" si="52"/>
        <v>0.48</v>
      </c>
      <c r="AG82" s="10">
        <f t="shared" si="53"/>
        <v>0</v>
      </c>
      <c r="AH82" s="10">
        <f t="shared" si="53"/>
        <v>0</v>
      </c>
      <c r="AI82" s="10">
        <f t="shared" si="53"/>
        <v>0</v>
      </c>
      <c r="AJ82" s="10">
        <f t="shared" si="53"/>
        <v>0</v>
      </c>
      <c r="AK82" s="10"/>
      <c r="AL82" s="12">
        <f t="shared" si="42"/>
        <v>0.24000000000000005</v>
      </c>
      <c r="AM82" s="12">
        <f t="shared" si="42"/>
        <v>8.0000000000000016E-2</v>
      </c>
      <c r="AN82" s="12">
        <f t="shared" si="42"/>
        <v>0.25600000000000006</v>
      </c>
      <c r="AO82" s="12">
        <f t="shared" si="42"/>
        <v>6.4000000000000015E-2</v>
      </c>
      <c r="AP82" s="11">
        <f t="shared" si="54"/>
        <v>0.48</v>
      </c>
      <c r="AQ82" s="11">
        <f t="shared" si="55"/>
        <v>0.48</v>
      </c>
      <c r="AR82" s="10">
        <f t="shared" si="56"/>
        <v>0</v>
      </c>
      <c r="AS82" s="10">
        <f t="shared" si="56"/>
        <v>0</v>
      </c>
      <c r="AT82" s="10">
        <f t="shared" si="56"/>
        <v>0</v>
      </c>
      <c r="AU82" s="10">
        <f t="shared" si="56"/>
        <v>0</v>
      </c>
    </row>
    <row r="83" spans="1:47" x14ac:dyDescent="0.25">
      <c r="A83" t="s">
        <v>11</v>
      </c>
      <c r="B83">
        <f t="shared" si="43"/>
        <v>12</v>
      </c>
      <c r="C83">
        <v>0.8</v>
      </c>
      <c r="D83">
        <v>0</v>
      </c>
      <c r="E83">
        <v>0.6</v>
      </c>
      <c r="F83">
        <v>0.4</v>
      </c>
      <c r="G83">
        <f t="shared" si="44"/>
        <v>0</v>
      </c>
      <c r="H83">
        <v>0.48</v>
      </c>
      <c r="I83" s="10">
        <f t="shared" si="45"/>
        <v>0.32000000000000006</v>
      </c>
      <c r="J83" s="10">
        <f t="shared" si="46"/>
        <v>0.4</v>
      </c>
      <c r="K83" s="10">
        <f t="shared" si="35"/>
        <v>1</v>
      </c>
      <c r="L83" s="10">
        <f t="shared" si="47"/>
        <v>0.32000000000000006</v>
      </c>
      <c r="M83" s="10">
        <f t="shared" si="48"/>
        <v>0.8</v>
      </c>
      <c r="N83" s="10">
        <f t="shared" si="57"/>
        <v>1</v>
      </c>
      <c r="P83" s="12">
        <f t="shared" si="39"/>
        <v>8.0000000000000016E-2</v>
      </c>
      <c r="Q83" s="12">
        <f t="shared" si="39"/>
        <v>0.24000000000000005</v>
      </c>
      <c r="R83" s="12">
        <f t="shared" si="39"/>
        <v>6.4000000000000015E-2</v>
      </c>
      <c r="S83" s="12">
        <f t="shared" si="39"/>
        <v>0.25600000000000006</v>
      </c>
      <c r="T83" s="12">
        <f t="shared" si="49"/>
        <v>0.8</v>
      </c>
      <c r="U83" s="12">
        <f t="shared" si="50"/>
        <v>0.8</v>
      </c>
      <c r="V83" s="10">
        <f t="shared" si="40"/>
        <v>8.0000000000000016E-2</v>
      </c>
      <c r="W83" s="10">
        <f t="shared" si="40"/>
        <v>0.24000000000000005</v>
      </c>
      <c r="X83" s="10">
        <f t="shared" si="40"/>
        <v>6.4000000000000015E-2</v>
      </c>
      <c r="Y83" s="10">
        <f t="shared" si="40"/>
        <v>0.25600000000000006</v>
      </c>
      <c r="AA83" s="12">
        <f t="shared" si="41"/>
        <v>0.16000000000000003</v>
      </c>
      <c r="AB83" s="12">
        <f t="shared" si="41"/>
        <v>0.16000000000000003</v>
      </c>
      <c r="AC83" s="12">
        <f t="shared" si="41"/>
        <v>0.16000000000000003</v>
      </c>
      <c r="AD83" s="12">
        <f t="shared" si="41"/>
        <v>0.16000000000000003</v>
      </c>
      <c r="AE83" s="11">
        <f t="shared" si="51"/>
        <v>0.8</v>
      </c>
      <c r="AF83" s="11">
        <f t="shared" si="52"/>
        <v>0.8</v>
      </c>
      <c r="AG83" s="10">
        <f t="shared" si="53"/>
        <v>0.16000000000000003</v>
      </c>
      <c r="AH83" s="10">
        <f t="shared" si="53"/>
        <v>0.16000000000000003</v>
      </c>
      <c r="AI83" s="10">
        <f t="shared" si="53"/>
        <v>0.16000000000000003</v>
      </c>
      <c r="AJ83" s="10">
        <f t="shared" si="53"/>
        <v>0.16000000000000003</v>
      </c>
      <c r="AK83" s="10"/>
      <c r="AL83" s="12">
        <f t="shared" si="42"/>
        <v>0.24000000000000005</v>
      </c>
      <c r="AM83" s="12">
        <f t="shared" si="42"/>
        <v>8.0000000000000016E-2</v>
      </c>
      <c r="AN83" s="12">
        <f t="shared" si="42"/>
        <v>0.25600000000000006</v>
      </c>
      <c r="AO83" s="12">
        <f t="shared" si="42"/>
        <v>6.4000000000000015E-2</v>
      </c>
      <c r="AP83" s="11">
        <f t="shared" si="54"/>
        <v>0.8</v>
      </c>
      <c r="AQ83" s="11">
        <f t="shared" si="55"/>
        <v>0.8</v>
      </c>
      <c r="AR83" s="10">
        <f t="shared" si="56"/>
        <v>0.24000000000000005</v>
      </c>
      <c r="AS83" s="10">
        <f t="shared" si="56"/>
        <v>8.0000000000000016E-2</v>
      </c>
      <c r="AT83" s="10">
        <f t="shared" si="56"/>
        <v>0.25600000000000006</v>
      </c>
      <c r="AU83" s="10">
        <f t="shared" si="56"/>
        <v>6.4000000000000015E-2</v>
      </c>
    </row>
    <row r="84" spans="1:47" x14ac:dyDescent="0.25">
      <c r="A84" t="s">
        <v>12</v>
      </c>
      <c r="B84">
        <f t="shared" si="43"/>
        <v>13</v>
      </c>
      <c r="C84">
        <v>0.8</v>
      </c>
      <c r="D84">
        <v>0</v>
      </c>
      <c r="E84">
        <v>0.4</v>
      </c>
      <c r="F84">
        <v>0.6</v>
      </c>
      <c r="G84">
        <f t="shared" si="44"/>
        <v>0</v>
      </c>
      <c r="H84">
        <v>0.32000000000000006</v>
      </c>
      <c r="I84" s="10">
        <f t="shared" si="45"/>
        <v>0.48</v>
      </c>
      <c r="J84" s="10">
        <f t="shared" si="46"/>
        <v>0.6</v>
      </c>
      <c r="K84" s="10">
        <f t="shared" si="35"/>
        <v>1</v>
      </c>
      <c r="L84" s="10">
        <f t="shared" si="47"/>
        <v>0.48</v>
      </c>
      <c r="M84" s="10">
        <f t="shared" si="48"/>
        <v>0.8</v>
      </c>
      <c r="N84" s="10">
        <f t="shared" si="57"/>
        <v>1</v>
      </c>
      <c r="P84" s="12">
        <f t="shared" si="39"/>
        <v>0.12</v>
      </c>
      <c r="Q84" s="12">
        <f t="shared" si="39"/>
        <v>0.36</v>
      </c>
      <c r="R84" s="12">
        <f t="shared" si="39"/>
        <v>9.6000000000000002E-2</v>
      </c>
      <c r="S84" s="12">
        <f t="shared" si="39"/>
        <v>0.38400000000000001</v>
      </c>
      <c r="T84" s="12">
        <f t="shared" si="49"/>
        <v>0.8</v>
      </c>
      <c r="U84" s="12">
        <f t="shared" si="50"/>
        <v>0.8</v>
      </c>
      <c r="V84" s="10">
        <f t="shared" si="40"/>
        <v>0.12</v>
      </c>
      <c r="W84" s="10">
        <f t="shared" si="40"/>
        <v>0.36</v>
      </c>
      <c r="X84" s="10">
        <f t="shared" si="40"/>
        <v>9.6000000000000002E-2</v>
      </c>
      <c r="Y84" s="10">
        <f t="shared" si="40"/>
        <v>0.38400000000000001</v>
      </c>
      <c r="AA84" s="12">
        <f t="shared" si="41"/>
        <v>0.24</v>
      </c>
      <c r="AB84" s="12">
        <f t="shared" si="41"/>
        <v>0.24</v>
      </c>
      <c r="AC84" s="12">
        <f t="shared" si="41"/>
        <v>0.24</v>
      </c>
      <c r="AD84" s="12">
        <f t="shared" si="41"/>
        <v>0.24</v>
      </c>
      <c r="AE84" s="11">
        <f t="shared" si="51"/>
        <v>0.8</v>
      </c>
      <c r="AF84" s="11">
        <f t="shared" si="52"/>
        <v>0.8</v>
      </c>
      <c r="AG84" s="10">
        <f t="shared" si="53"/>
        <v>0.24</v>
      </c>
      <c r="AH84" s="10">
        <f t="shared" si="53"/>
        <v>0.24</v>
      </c>
      <c r="AI84" s="10">
        <f t="shared" si="53"/>
        <v>0.24</v>
      </c>
      <c r="AJ84" s="10">
        <f t="shared" si="53"/>
        <v>0.24</v>
      </c>
      <c r="AK84" s="10"/>
      <c r="AL84" s="12">
        <f t="shared" si="42"/>
        <v>0.36</v>
      </c>
      <c r="AM84" s="12">
        <f t="shared" si="42"/>
        <v>0.12</v>
      </c>
      <c r="AN84" s="12">
        <f t="shared" si="42"/>
        <v>0.38400000000000001</v>
      </c>
      <c r="AO84" s="12">
        <f t="shared" si="42"/>
        <v>9.6000000000000002E-2</v>
      </c>
      <c r="AP84" s="11">
        <f t="shared" si="54"/>
        <v>0.8</v>
      </c>
      <c r="AQ84" s="11">
        <f t="shared" si="55"/>
        <v>0.8</v>
      </c>
      <c r="AR84" s="10">
        <f t="shared" si="56"/>
        <v>0.36</v>
      </c>
      <c r="AS84" s="10">
        <f t="shared" si="56"/>
        <v>0.12</v>
      </c>
      <c r="AT84" s="10">
        <f t="shared" si="56"/>
        <v>0.38400000000000001</v>
      </c>
      <c r="AU84" s="10">
        <f t="shared" si="56"/>
        <v>9.6000000000000002E-2</v>
      </c>
    </row>
    <row r="85" spans="1:47" x14ac:dyDescent="0.25">
      <c r="A85" t="s">
        <v>13</v>
      </c>
      <c r="B85">
        <f t="shared" si="43"/>
        <v>14</v>
      </c>
      <c r="C85">
        <v>0.8</v>
      </c>
      <c r="D85">
        <v>0.6</v>
      </c>
      <c r="E85">
        <v>0</v>
      </c>
      <c r="F85">
        <v>0.4</v>
      </c>
      <c r="G85">
        <f t="shared" si="44"/>
        <v>0.48</v>
      </c>
      <c r="H85">
        <v>0</v>
      </c>
      <c r="I85" s="10">
        <f t="shared" si="45"/>
        <v>0.32000000000000006</v>
      </c>
      <c r="J85" s="10">
        <f t="shared" si="46"/>
        <v>1</v>
      </c>
      <c r="K85" s="10">
        <f t="shared" si="35"/>
        <v>0.4</v>
      </c>
      <c r="L85" s="10">
        <f t="shared" si="47"/>
        <v>0.8</v>
      </c>
      <c r="M85" s="10">
        <f t="shared" si="48"/>
        <v>0.32000000000000006</v>
      </c>
      <c r="N85" s="10">
        <f t="shared" si="57"/>
        <v>0.4</v>
      </c>
      <c r="P85" s="12">
        <f t="shared" si="39"/>
        <v>0.2</v>
      </c>
      <c r="Q85" s="12">
        <f t="shared" si="39"/>
        <v>0.60000000000000009</v>
      </c>
      <c r="R85" s="12">
        <f t="shared" si="39"/>
        <v>0.16000000000000003</v>
      </c>
      <c r="S85" s="12">
        <f t="shared" si="39"/>
        <v>0.64000000000000012</v>
      </c>
      <c r="T85" s="12">
        <f t="shared" si="49"/>
        <v>0.32000000000000006</v>
      </c>
      <c r="U85" s="12">
        <f t="shared" si="50"/>
        <v>0.32000000000000006</v>
      </c>
      <c r="V85" s="10">
        <f t="shared" si="40"/>
        <v>8.0000000000000016E-2</v>
      </c>
      <c r="W85" s="10">
        <f t="shared" si="40"/>
        <v>0.24000000000000005</v>
      </c>
      <c r="X85" s="10">
        <f t="shared" si="40"/>
        <v>6.4000000000000015E-2</v>
      </c>
      <c r="Y85" s="10">
        <f t="shared" si="40"/>
        <v>0.25600000000000006</v>
      </c>
      <c r="AA85" s="12">
        <f t="shared" si="41"/>
        <v>0.4</v>
      </c>
      <c r="AB85" s="12">
        <f t="shared" si="41"/>
        <v>0.4</v>
      </c>
      <c r="AC85" s="12">
        <f t="shared" si="41"/>
        <v>0.4</v>
      </c>
      <c r="AD85" s="12">
        <f t="shared" si="41"/>
        <v>0.4</v>
      </c>
      <c r="AE85" s="11">
        <f t="shared" si="51"/>
        <v>0.32000000000000006</v>
      </c>
      <c r="AF85" s="11">
        <f t="shared" si="52"/>
        <v>0.32000000000000006</v>
      </c>
      <c r="AG85" s="10">
        <f t="shared" si="53"/>
        <v>0.16000000000000003</v>
      </c>
      <c r="AH85" s="10">
        <f t="shared" si="53"/>
        <v>0.16000000000000003</v>
      </c>
      <c r="AI85" s="10">
        <f t="shared" si="53"/>
        <v>0.16000000000000003</v>
      </c>
      <c r="AJ85" s="10">
        <f t="shared" si="53"/>
        <v>0.16000000000000003</v>
      </c>
      <c r="AK85" s="10"/>
      <c r="AL85" s="12">
        <f t="shared" si="42"/>
        <v>0.60000000000000009</v>
      </c>
      <c r="AM85" s="12">
        <f t="shared" si="42"/>
        <v>0.2</v>
      </c>
      <c r="AN85" s="12">
        <f t="shared" si="42"/>
        <v>0.64000000000000012</v>
      </c>
      <c r="AO85" s="12">
        <f t="shared" si="42"/>
        <v>0.16000000000000003</v>
      </c>
      <c r="AP85" s="11">
        <f t="shared" si="54"/>
        <v>0.32000000000000006</v>
      </c>
      <c r="AQ85" s="11">
        <f t="shared" si="55"/>
        <v>0.32000000000000006</v>
      </c>
      <c r="AR85" s="10">
        <f t="shared" si="56"/>
        <v>0.24000000000000005</v>
      </c>
      <c r="AS85" s="10">
        <f t="shared" si="56"/>
        <v>8.0000000000000016E-2</v>
      </c>
      <c r="AT85" s="10">
        <f t="shared" si="56"/>
        <v>0.25600000000000006</v>
      </c>
      <c r="AU85" s="10">
        <f t="shared" si="56"/>
        <v>6.4000000000000015E-2</v>
      </c>
    </row>
    <row r="86" spans="1:47" x14ac:dyDescent="0.25">
      <c r="A86" t="s">
        <v>14</v>
      </c>
      <c r="B86">
        <f t="shared" si="43"/>
        <v>15</v>
      </c>
      <c r="C86">
        <v>0.8</v>
      </c>
      <c r="D86">
        <v>0.4</v>
      </c>
      <c r="E86">
        <v>0</v>
      </c>
      <c r="F86">
        <v>0.6</v>
      </c>
      <c r="G86">
        <f t="shared" si="44"/>
        <v>0.32000000000000006</v>
      </c>
      <c r="H86">
        <v>0</v>
      </c>
      <c r="I86" s="10">
        <f t="shared" si="45"/>
        <v>0.48</v>
      </c>
      <c r="J86" s="10">
        <f t="shared" si="46"/>
        <v>1</v>
      </c>
      <c r="K86" s="10">
        <f t="shared" si="35"/>
        <v>0.6</v>
      </c>
      <c r="L86" s="10">
        <f t="shared" si="47"/>
        <v>0.8</v>
      </c>
      <c r="M86" s="10">
        <f t="shared" si="48"/>
        <v>0.48</v>
      </c>
      <c r="N86" s="10">
        <f t="shared" si="57"/>
        <v>0.6</v>
      </c>
      <c r="P86" s="12">
        <f t="shared" si="39"/>
        <v>0.2</v>
      </c>
      <c r="Q86" s="12">
        <f t="shared" si="39"/>
        <v>0.60000000000000009</v>
      </c>
      <c r="R86" s="12">
        <f t="shared" si="39"/>
        <v>0.16000000000000003</v>
      </c>
      <c r="S86" s="12">
        <f t="shared" si="39"/>
        <v>0.64000000000000012</v>
      </c>
      <c r="T86" s="12">
        <f t="shared" si="49"/>
        <v>0.48</v>
      </c>
      <c r="U86" s="12">
        <f t="shared" si="50"/>
        <v>0.48</v>
      </c>
      <c r="V86" s="10">
        <f t="shared" si="40"/>
        <v>0.12</v>
      </c>
      <c r="W86" s="10">
        <f t="shared" si="40"/>
        <v>0.36000000000000004</v>
      </c>
      <c r="X86" s="10">
        <f t="shared" si="40"/>
        <v>9.6000000000000016E-2</v>
      </c>
      <c r="Y86" s="10">
        <f t="shared" si="40"/>
        <v>0.38400000000000006</v>
      </c>
      <c r="AA86" s="12">
        <f t="shared" si="41"/>
        <v>0.4</v>
      </c>
      <c r="AB86" s="12">
        <f t="shared" si="41"/>
        <v>0.4</v>
      </c>
      <c r="AC86" s="12">
        <f t="shared" si="41"/>
        <v>0.4</v>
      </c>
      <c r="AD86" s="12">
        <f t="shared" si="41"/>
        <v>0.4</v>
      </c>
      <c r="AE86" s="11">
        <f t="shared" si="51"/>
        <v>0.48</v>
      </c>
      <c r="AF86" s="11">
        <f t="shared" si="52"/>
        <v>0.48</v>
      </c>
      <c r="AG86" s="10">
        <f t="shared" si="53"/>
        <v>0.24</v>
      </c>
      <c r="AH86" s="10">
        <f t="shared" si="53"/>
        <v>0.24</v>
      </c>
      <c r="AI86" s="10">
        <f t="shared" si="53"/>
        <v>0.24</v>
      </c>
      <c r="AJ86" s="10">
        <f t="shared" si="53"/>
        <v>0.24</v>
      </c>
      <c r="AK86" s="10"/>
      <c r="AL86" s="12">
        <f t="shared" si="42"/>
        <v>0.60000000000000009</v>
      </c>
      <c r="AM86" s="12">
        <f t="shared" si="42"/>
        <v>0.2</v>
      </c>
      <c r="AN86" s="12">
        <f t="shared" si="42"/>
        <v>0.64000000000000012</v>
      </c>
      <c r="AO86" s="12">
        <f t="shared" si="42"/>
        <v>0.16000000000000003</v>
      </c>
      <c r="AP86" s="11">
        <f t="shared" si="54"/>
        <v>0.48</v>
      </c>
      <c r="AQ86" s="11">
        <f t="shared" si="55"/>
        <v>0.48</v>
      </c>
      <c r="AR86" s="10">
        <f t="shared" si="56"/>
        <v>0.36000000000000004</v>
      </c>
      <c r="AS86" s="10">
        <f t="shared" si="56"/>
        <v>0.12</v>
      </c>
      <c r="AT86" s="10">
        <f t="shared" si="56"/>
        <v>0.38400000000000006</v>
      </c>
      <c r="AU86" s="10">
        <f t="shared" si="56"/>
        <v>9.6000000000000016E-2</v>
      </c>
    </row>
    <row r="87" spans="1:47" x14ac:dyDescent="0.25">
      <c r="A87" t="s">
        <v>15</v>
      </c>
      <c r="B87">
        <f t="shared" si="43"/>
        <v>16</v>
      </c>
      <c r="C87">
        <v>0.8</v>
      </c>
      <c r="D87">
        <v>0.6</v>
      </c>
      <c r="E87">
        <v>0.19999999999999996</v>
      </c>
      <c r="F87">
        <v>0.2</v>
      </c>
      <c r="G87">
        <f t="shared" si="44"/>
        <v>0.48</v>
      </c>
      <c r="H87">
        <v>0.15999999999999998</v>
      </c>
      <c r="I87" s="10">
        <f t="shared" si="45"/>
        <v>0.16000000000000003</v>
      </c>
      <c r="J87" s="10">
        <f t="shared" si="46"/>
        <v>0.8</v>
      </c>
      <c r="K87" s="10">
        <f t="shared" si="35"/>
        <v>0.39999999999999997</v>
      </c>
      <c r="L87" s="10">
        <f t="shared" si="47"/>
        <v>0.64</v>
      </c>
      <c r="M87" s="10">
        <f t="shared" si="48"/>
        <v>0.32</v>
      </c>
      <c r="N87" s="10">
        <f t="shared" si="57"/>
        <v>0.25</v>
      </c>
      <c r="P87" s="12">
        <f t="shared" si="39"/>
        <v>0.16</v>
      </c>
      <c r="Q87" s="12">
        <f t="shared" si="39"/>
        <v>0.48</v>
      </c>
      <c r="R87" s="12">
        <f t="shared" si="39"/>
        <v>0.128</v>
      </c>
      <c r="S87" s="12">
        <f t="shared" si="39"/>
        <v>0.51200000000000001</v>
      </c>
      <c r="T87" s="12">
        <f t="shared" si="49"/>
        <v>0.32</v>
      </c>
      <c r="U87" s="12">
        <f t="shared" si="50"/>
        <v>0.32</v>
      </c>
      <c r="V87" s="10">
        <f t="shared" si="40"/>
        <v>0.04</v>
      </c>
      <c r="W87" s="10">
        <f t="shared" si="40"/>
        <v>0.12</v>
      </c>
      <c r="X87" s="10">
        <f t="shared" si="40"/>
        <v>3.2000000000000001E-2</v>
      </c>
      <c r="Y87" s="10">
        <f t="shared" si="40"/>
        <v>0.128</v>
      </c>
      <c r="AA87" s="12">
        <f t="shared" si="41"/>
        <v>0.32</v>
      </c>
      <c r="AB87" s="12">
        <f t="shared" si="41"/>
        <v>0.32</v>
      </c>
      <c r="AC87" s="12">
        <f t="shared" si="41"/>
        <v>0.32</v>
      </c>
      <c r="AD87" s="12">
        <f t="shared" si="41"/>
        <v>0.32</v>
      </c>
      <c r="AE87" s="11">
        <f t="shared" si="51"/>
        <v>0.32</v>
      </c>
      <c r="AF87" s="11">
        <f t="shared" si="52"/>
        <v>0.32</v>
      </c>
      <c r="AG87" s="10">
        <f t="shared" si="53"/>
        <v>0.08</v>
      </c>
      <c r="AH87" s="10">
        <f t="shared" si="53"/>
        <v>0.08</v>
      </c>
      <c r="AI87" s="10">
        <f t="shared" si="53"/>
        <v>0.08</v>
      </c>
      <c r="AJ87" s="10">
        <f t="shared" si="53"/>
        <v>0.08</v>
      </c>
      <c r="AK87" s="10"/>
      <c r="AL87" s="12">
        <f t="shared" si="42"/>
        <v>0.48</v>
      </c>
      <c r="AM87" s="12">
        <f t="shared" si="42"/>
        <v>0.16</v>
      </c>
      <c r="AN87" s="12">
        <f t="shared" si="42"/>
        <v>0.51200000000000001</v>
      </c>
      <c r="AO87" s="12">
        <f t="shared" si="42"/>
        <v>0.128</v>
      </c>
      <c r="AP87" s="11">
        <f t="shared" si="54"/>
        <v>0.32</v>
      </c>
      <c r="AQ87" s="11">
        <f t="shared" si="55"/>
        <v>0.32</v>
      </c>
      <c r="AR87" s="10">
        <f t="shared" si="56"/>
        <v>0.12</v>
      </c>
      <c r="AS87" s="10">
        <f t="shared" si="56"/>
        <v>0.04</v>
      </c>
      <c r="AT87" s="10">
        <f t="shared" si="56"/>
        <v>0.128</v>
      </c>
      <c r="AU87" s="10">
        <f t="shared" si="56"/>
        <v>3.2000000000000001E-2</v>
      </c>
    </row>
    <row r="88" spans="1:47" x14ac:dyDescent="0.25">
      <c r="A88" t="s">
        <v>16</v>
      </c>
      <c r="B88">
        <f t="shared" si="43"/>
        <v>17</v>
      </c>
      <c r="C88">
        <v>0.8</v>
      </c>
      <c r="D88">
        <v>0.2</v>
      </c>
      <c r="E88">
        <v>0.6</v>
      </c>
      <c r="F88">
        <v>0.2</v>
      </c>
      <c r="G88">
        <f t="shared" si="44"/>
        <v>0.16000000000000003</v>
      </c>
      <c r="H88">
        <v>0.48</v>
      </c>
      <c r="I88" s="10">
        <f t="shared" si="45"/>
        <v>0.16000000000000003</v>
      </c>
      <c r="J88" s="10">
        <f t="shared" si="46"/>
        <v>0.4</v>
      </c>
      <c r="K88" s="10">
        <f t="shared" si="35"/>
        <v>0.8</v>
      </c>
      <c r="L88" s="10">
        <f t="shared" si="47"/>
        <v>0.32000000000000006</v>
      </c>
      <c r="M88" s="10">
        <f t="shared" si="48"/>
        <v>0.64</v>
      </c>
      <c r="N88" s="10">
        <f t="shared" si="57"/>
        <v>0.5</v>
      </c>
      <c r="P88" s="12">
        <f t="shared" si="39"/>
        <v>8.0000000000000016E-2</v>
      </c>
      <c r="Q88" s="12">
        <f t="shared" si="39"/>
        <v>0.24000000000000005</v>
      </c>
      <c r="R88" s="12">
        <f t="shared" si="39"/>
        <v>6.4000000000000015E-2</v>
      </c>
      <c r="S88" s="12">
        <f t="shared" si="39"/>
        <v>0.25600000000000006</v>
      </c>
      <c r="T88" s="12">
        <f t="shared" si="49"/>
        <v>0.64</v>
      </c>
      <c r="U88" s="12">
        <f t="shared" si="50"/>
        <v>0.64</v>
      </c>
      <c r="V88" s="10">
        <f t="shared" si="40"/>
        <v>4.0000000000000008E-2</v>
      </c>
      <c r="W88" s="10">
        <f t="shared" si="40"/>
        <v>0.12000000000000002</v>
      </c>
      <c r="X88" s="10">
        <f t="shared" si="40"/>
        <v>3.2000000000000008E-2</v>
      </c>
      <c r="Y88" s="10">
        <f t="shared" si="40"/>
        <v>0.12800000000000003</v>
      </c>
      <c r="AA88" s="12">
        <f t="shared" si="41"/>
        <v>0.16000000000000003</v>
      </c>
      <c r="AB88" s="12">
        <f t="shared" si="41"/>
        <v>0.16000000000000003</v>
      </c>
      <c r="AC88" s="12">
        <f t="shared" si="41"/>
        <v>0.16000000000000003</v>
      </c>
      <c r="AD88" s="12">
        <f t="shared" si="41"/>
        <v>0.16000000000000003</v>
      </c>
      <c r="AE88" s="11">
        <f t="shared" si="51"/>
        <v>0.64</v>
      </c>
      <c r="AF88" s="11">
        <f t="shared" si="52"/>
        <v>0.64</v>
      </c>
      <c r="AG88" s="10">
        <f t="shared" si="53"/>
        <v>8.0000000000000016E-2</v>
      </c>
      <c r="AH88" s="10">
        <f t="shared" si="53"/>
        <v>8.0000000000000016E-2</v>
      </c>
      <c r="AI88" s="10">
        <f t="shared" si="53"/>
        <v>8.0000000000000016E-2</v>
      </c>
      <c r="AJ88" s="10">
        <f t="shared" si="53"/>
        <v>8.0000000000000016E-2</v>
      </c>
      <c r="AK88" s="10"/>
      <c r="AL88" s="12">
        <f t="shared" si="42"/>
        <v>0.24000000000000005</v>
      </c>
      <c r="AM88" s="12">
        <f t="shared" si="42"/>
        <v>8.0000000000000016E-2</v>
      </c>
      <c r="AN88" s="12">
        <f t="shared" si="42"/>
        <v>0.25600000000000006</v>
      </c>
      <c r="AO88" s="12">
        <f t="shared" si="42"/>
        <v>6.4000000000000015E-2</v>
      </c>
      <c r="AP88" s="11">
        <f t="shared" si="54"/>
        <v>0.64</v>
      </c>
      <c r="AQ88" s="11">
        <f t="shared" si="55"/>
        <v>0.64</v>
      </c>
      <c r="AR88" s="10">
        <f t="shared" si="56"/>
        <v>0.12000000000000002</v>
      </c>
      <c r="AS88" s="10">
        <f t="shared" si="56"/>
        <v>4.0000000000000008E-2</v>
      </c>
      <c r="AT88" s="10">
        <f t="shared" si="56"/>
        <v>0.12800000000000003</v>
      </c>
      <c r="AU88" s="10">
        <f t="shared" si="56"/>
        <v>3.2000000000000008E-2</v>
      </c>
    </row>
    <row r="89" spans="1:47" x14ac:dyDescent="0.25">
      <c r="A89" t="s">
        <v>17</v>
      </c>
      <c r="B89">
        <f t="shared" si="43"/>
        <v>18</v>
      </c>
      <c r="C89">
        <v>0.8</v>
      </c>
      <c r="D89">
        <v>0.2</v>
      </c>
      <c r="E89">
        <v>0.19999999999999996</v>
      </c>
      <c r="F89">
        <v>0.6</v>
      </c>
      <c r="G89">
        <f t="shared" si="44"/>
        <v>0.16000000000000003</v>
      </c>
      <c r="H89">
        <v>0.15999999999999998</v>
      </c>
      <c r="I89" s="10">
        <f t="shared" si="45"/>
        <v>0.48</v>
      </c>
      <c r="J89" s="10">
        <f t="shared" si="46"/>
        <v>0.8</v>
      </c>
      <c r="K89" s="10">
        <f t="shared" si="35"/>
        <v>0.79999999999999993</v>
      </c>
      <c r="L89" s="10">
        <f t="shared" si="47"/>
        <v>0.64</v>
      </c>
      <c r="M89" s="10">
        <f t="shared" si="48"/>
        <v>0.6399999999999999</v>
      </c>
      <c r="N89" s="10">
        <f t="shared" si="57"/>
        <v>0.74999999999999989</v>
      </c>
      <c r="P89" s="12">
        <f t="shared" si="39"/>
        <v>0.16</v>
      </c>
      <c r="Q89" s="12">
        <f t="shared" si="39"/>
        <v>0.48</v>
      </c>
      <c r="R89" s="12">
        <f t="shared" si="39"/>
        <v>0.128</v>
      </c>
      <c r="S89" s="12">
        <f t="shared" si="39"/>
        <v>0.51200000000000001</v>
      </c>
      <c r="T89" s="12">
        <f t="shared" si="49"/>
        <v>0.6399999999999999</v>
      </c>
      <c r="U89" s="12">
        <f t="shared" si="50"/>
        <v>0.6399999999999999</v>
      </c>
      <c r="V89" s="10">
        <f t="shared" si="40"/>
        <v>0.11999999999999998</v>
      </c>
      <c r="W89" s="10">
        <f t="shared" si="40"/>
        <v>0.35999999999999993</v>
      </c>
      <c r="X89" s="10">
        <f t="shared" si="40"/>
        <v>9.5999999999999988E-2</v>
      </c>
      <c r="Y89" s="10">
        <f t="shared" si="40"/>
        <v>0.38399999999999995</v>
      </c>
      <c r="AA89" s="12">
        <f t="shared" si="41"/>
        <v>0.32</v>
      </c>
      <c r="AB89" s="12">
        <f t="shared" si="41"/>
        <v>0.32</v>
      </c>
      <c r="AC89" s="12">
        <f t="shared" si="41"/>
        <v>0.32</v>
      </c>
      <c r="AD89" s="12">
        <f t="shared" si="41"/>
        <v>0.32</v>
      </c>
      <c r="AE89" s="11">
        <f t="shared" si="51"/>
        <v>0.6399999999999999</v>
      </c>
      <c r="AF89" s="11">
        <f t="shared" si="52"/>
        <v>0.6399999999999999</v>
      </c>
      <c r="AG89" s="10">
        <f t="shared" si="53"/>
        <v>0.23999999999999996</v>
      </c>
      <c r="AH89" s="10">
        <f t="shared" si="53"/>
        <v>0.23999999999999996</v>
      </c>
      <c r="AI89" s="10">
        <f t="shared" si="53"/>
        <v>0.23999999999999996</v>
      </c>
      <c r="AJ89" s="10">
        <f t="shared" si="53"/>
        <v>0.23999999999999996</v>
      </c>
      <c r="AK89" s="10"/>
      <c r="AL89" s="12">
        <f t="shared" si="42"/>
        <v>0.48</v>
      </c>
      <c r="AM89" s="12">
        <f t="shared" si="42"/>
        <v>0.16</v>
      </c>
      <c r="AN89" s="12">
        <f t="shared" si="42"/>
        <v>0.51200000000000001</v>
      </c>
      <c r="AO89" s="12">
        <f t="shared" si="42"/>
        <v>0.128</v>
      </c>
      <c r="AP89" s="11">
        <f t="shared" si="54"/>
        <v>0.6399999999999999</v>
      </c>
      <c r="AQ89" s="11">
        <f t="shared" si="55"/>
        <v>0.6399999999999999</v>
      </c>
      <c r="AR89" s="10">
        <f t="shared" si="56"/>
        <v>0.35999999999999993</v>
      </c>
      <c r="AS89" s="10">
        <f t="shared" si="56"/>
        <v>0.11999999999999998</v>
      </c>
      <c r="AT89" s="10">
        <f t="shared" si="56"/>
        <v>0.38399999999999995</v>
      </c>
      <c r="AU89" s="10">
        <f t="shared" si="56"/>
        <v>9.5999999999999988E-2</v>
      </c>
    </row>
    <row r="90" spans="1:47" x14ac:dyDescent="0.25">
      <c r="A90" t="s">
        <v>18</v>
      </c>
      <c r="B90">
        <f t="shared" si="43"/>
        <v>19</v>
      </c>
      <c r="C90">
        <v>0.8</v>
      </c>
      <c r="D90">
        <v>0.4</v>
      </c>
      <c r="E90">
        <v>0.19999999999999996</v>
      </c>
      <c r="F90">
        <v>0.4</v>
      </c>
      <c r="G90">
        <f t="shared" si="44"/>
        <v>0.32000000000000006</v>
      </c>
      <c r="H90">
        <v>0.15999999999999998</v>
      </c>
      <c r="I90" s="10">
        <f t="shared" si="45"/>
        <v>0.32000000000000006</v>
      </c>
      <c r="J90" s="10">
        <f t="shared" si="46"/>
        <v>0.8</v>
      </c>
      <c r="K90" s="10">
        <f t="shared" si="35"/>
        <v>0.6</v>
      </c>
      <c r="L90" s="10">
        <f t="shared" si="47"/>
        <v>0.64000000000000012</v>
      </c>
      <c r="M90" s="10">
        <f t="shared" si="48"/>
        <v>0.48000000000000004</v>
      </c>
      <c r="N90" s="10">
        <f t="shared" si="57"/>
        <v>0.5</v>
      </c>
      <c r="P90" s="12">
        <f t="shared" si="39"/>
        <v>0.16000000000000003</v>
      </c>
      <c r="Q90" s="12">
        <f t="shared" si="39"/>
        <v>0.48000000000000009</v>
      </c>
      <c r="R90" s="12">
        <f t="shared" si="39"/>
        <v>0.12800000000000003</v>
      </c>
      <c r="S90" s="12">
        <f t="shared" si="39"/>
        <v>0.51200000000000012</v>
      </c>
      <c r="T90" s="12">
        <f t="shared" si="49"/>
        <v>0.48000000000000004</v>
      </c>
      <c r="U90" s="12">
        <f t="shared" si="50"/>
        <v>0.48000000000000004</v>
      </c>
      <c r="V90" s="10">
        <f t="shared" si="40"/>
        <v>8.0000000000000016E-2</v>
      </c>
      <c r="W90" s="10">
        <f t="shared" si="40"/>
        <v>0.24000000000000005</v>
      </c>
      <c r="X90" s="10">
        <f t="shared" si="40"/>
        <v>6.4000000000000015E-2</v>
      </c>
      <c r="Y90" s="10">
        <f t="shared" si="40"/>
        <v>0.25600000000000006</v>
      </c>
      <c r="AA90" s="12">
        <f t="shared" si="41"/>
        <v>0.32000000000000006</v>
      </c>
      <c r="AB90" s="12">
        <f t="shared" si="41"/>
        <v>0.32000000000000006</v>
      </c>
      <c r="AC90" s="12">
        <f t="shared" si="41"/>
        <v>0.32000000000000006</v>
      </c>
      <c r="AD90" s="12">
        <f t="shared" si="41"/>
        <v>0.32000000000000006</v>
      </c>
      <c r="AE90" s="11">
        <f t="shared" si="51"/>
        <v>0.48000000000000004</v>
      </c>
      <c r="AF90" s="11">
        <f t="shared" si="52"/>
        <v>0.48000000000000004</v>
      </c>
      <c r="AG90" s="10">
        <f t="shared" si="53"/>
        <v>0.16000000000000003</v>
      </c>
      <c r="AH90" s="10">
        <f t="shared" si="53"/>
        <v>0.16000000000000003</v>
      </c>
      <c r="AI90" s="10">
        <f t="shared" si="53"/>
        <v>0.16000000000000003</v>
      </c>
      <c r="AJ90" s="10">
        <f t="shared" si="53"/>
        <v>0.16000000000000003</v>
      </c>
      <c r="AK90" s="10"/>
      <c r="AL90" s="12">
        <f t="shared" si="42"/>
        <v>0.48000000000000009</v>
      </c>
      <c r="AM90" s="12">
        <f t="shared" si="42"/>
        <v>0.16000000000000003</v>
      </c>
      <c r="AN90" s="12">
        <f t="shared" si="42"/>
        <v>0.51200000000000012</v>
      </c>
      <c r="AO90" s="12">
        <f t="shared" si="42"/>
        <v>0.12800000000000003</v>
      </c>
      <c r="AP90" s="11">
        <f t="shared" si="54"/>
        <v>0.48000000000000004</v>
      </c>
      <c r="AQ90" s="11">
        <f t="shared" si="55"/>
        <v>0.48000000000000004</v>
      </c>
      <c r="AR90" s="10">
        <f t="shared" si="56"/>
        <v>0.24000000000000005</v>
      </c>
      <c r="AS90" s="10">
        <f t="shared" si="56"/>
        <v>8.0000000000000016E-2</v>
      </c>
      <c r="AT90" s="10">
        <f t="shared" si="56"/>
        <v>0.25600000000000006</v>
      </c>
      <c r="AU90" s="10">
        <f t="shared" si="56"/>
        <v>6.4000000000000015E-2</v>
      </c>
    </row>
    <row r="91" spans="1:47" x14ac:dyDescent="0.25">
      <c r="A91" t="s">
        <v>19</v>
      </c>
      <c r="B91">
        <f t="shared" si="43"/>
        <v>20</v>
      </c>
      <c r="C91">
        <v>0.8</v>
      </c>
      <c r="D91">
        <v>0.2</v>
      </c>
      <c r="E91">
        <v>0.39999999999999991</v>
      </c>
      <c r="F91">
        <v>0.4</v>
      </c>
      <c r="G91">
        <f t="shared" si="44"/>
        <v>0.16000000000000003</v>
      </c>
      <c r="H91">
        <v>0.31999999999999995</v>
      </c>
      <c r="I91" s="10">
        <f t="shared" si="45"/>
        <v>0.32000000000000006</v>
      </c>
      <c r="J91" s="10">
        <f t="shared" si="46"/>
        <v>0.60000000000000009</v>
      </c>
      <c r="K91" s="10">
        <f t="shared" si="35"/>
        <v>0.79999999999999993</v>
      </c>
      <c r="L91" s="10">
        <f t="shared" si="47"/>
        <v>0.48000000000000009</v>
      </c>
      <c r="M91" s="10">
        <f t="shared" si="48"/>
        <v>0.64</v>
      </c>
      <c r="N91" s="10">
        <f t="shared" si="57"/>
        <v>0.66666666666666663</v>
      </c>
      <c r="P91" s="12">
        <f t="shared" si="39"/>
        <v>0.12000000000000002</v>
      </c>
      <c r="Q91" s="12">
        <f t="shared" si="39"/>
        <v>0.3600000000000001</v>
      </c>
      <c r="R91" s="12">
        <f t="shared" si="39"/>
        <v>9.600000000000003E-2</v>
      </c>
      <c r="S91" s="12">
        <f t="shared" si="39"/>
        <v>0.38400000000000012</v>
      </c>
      <c r="T91" s="12">
        <f t="shared" si="49"/>
        <v>0.64</v>
      </c>
      <c r="U91" s="12">
        <f t="shared" si="50"/>
        <v>0.64</v>
      </c>
      <c r="V91" s="10">
        <f t="shared" si="40"/>
        <v>8.0000000000000016E-2</v>
      </c>
      <c r="W91" s="10">
        <f t="shared" si="40"/>
        <v>0.24000000000000005</v>
      </c>
      <c r="X91" s="10">
        <f t="shared" si="40"/>
        <v>6.4000000000000015E-2</v>
      </c>
      <c r="Y91" s="10">
        <f t="shared" si="40"/>
        <v>0.25600000000000006</v>
      </c>
      <c r="AA91" s="12">
        <f t="shared" si="41"/>
        <v>0.24000000000000005</v>
      </c>
      <c r="AB91" s="12">
        <f t="shared" si="41"/>
        <v>0.24000000000000005</v>
      </c>
      <c r="AC91" s="12">
        <f t="shared" si="41"/>
        <v>0.24000000000000005</v>
      </c>
      <c r="AD91" s="12">
        <f t="shared" si="41"/>
        <v>0.24000000000000005</v>
      </c>
      <c r="AE91" s="11">
        <f t="shared" si="51"/>
        <v>0.64</v>
      </c>
      <c r="AF91" s="11">
        <f t="shared" si="52"/>
        <v>0.64</v>
      </c>
      <c r="AG91" s="10">
        <f t="shared" si="53"/>
        <v>0.16000000000000003</v>
      </c>
      <c r="AH91" s="10">
        <f t="shared" si="53"/>
        <v>0.16000000000000003</v>
      </c>
      <c r="AI91" s="10">
        <f t="shared" si="53"/>
        <v>0.16000000000000003</v>
      </c>
      <c r="AJ91" s="10">
        <f t="shared" si="53"/>
        <v>0.16000000000000003</v>
      </c>
      <c r="AK91" s="10"/>
      <c r="AL91" s="12">
        <f t="shared" si="42"/>
        <v>0.3600000000000001</v>
      </c>
      <c r="AM91" s="12">
        <f t="shared" si="42"/>
        <v>0.12000000000000002</v>
      </c>
      <c r="AN91" s="12">
        <f t="shared" si="42"/>
        <v>0.38400000000000012</v>
      </c>
      <c r="AO91" s="12">
        <f t="shared" si="42"/>
        <v>9.600000000000003E-2</v>
      </c>
      <c r="AP91" s="11">
        <f t="shared" si="54"/>
        <v>0.64</v>
      </c>
      <c r="AQ91" s="11">
        <f t="shared" si="55"/>
        <v>0.64</v>
      </c>
      <c r="AR91" s="10">
        <f t="shared" si="56"/>
        <v>0.24000000000000005</v>
      </c>
      <c r="AS91" s="10">
        <f t="shared" si="56"/>
        <v>8.0000000000000016E-2</v>
      </c>
      <c r="AT91" s="10">
        <f t="shared" si="56"/>
        <v>0.25600000000000006</v>
      </c>
      <c r="AU91" s="10">
        <f t="shared" si="56"/>
        <v>6.4000000000000015E-2</v>
      </c>
    </row>
    <row r="92" spans="1:47" x14ac:dyDescent="0.25">
      <c r="A92" t="s">
        <v>20</v>
      </c>
      <c r="B92">
        <f t="shared" ref="B88:B92" si="58">B91+1</f>
        <v>21</v>
      </c>
      <c r="C92">
        <v>0.8</v>
      </c>
      <c r="D92">
        <v>0.4</v>
      </c>
      <c r="E92">
        <v>0.39999999999999991</v>
      </c>
      <c r="F92">
        <v>0.2</v>
      </c>
      <c r="G92">
        <f t="shared" si="44"/>
        <v>0.32000000000000006</v>
      </c>
      <c r="H92">
        <v>0.31999999999999995</v>
      </c>
      <c r="I92" s="10">
        <f t="shared" si="45"/>
        <v>0.16000000000000003</v>
      </c>
      <c r="J92" s="10">
        <f t="shared" si="46"/>
        <v>0.60000000000000009</v>
      </c>
      <c r="K92" s="10">
        <f t="shared" si="35"/>
        <v>0.59999999999999987</v>
      </c>
      <c r="L92" s="10">
        <f t="shared" si="47"/>
        <v>0.48000000000000009</v>
      </c>
      <c r="M92" s="10">
        <f t="shared" si="48"/>
        <v>0.48</v>
      </c>
      <c r="N92" s="10">
        <f t="shared" si="57"/>
        <v>0.33333333333333331</v>
      </c>
      <c r="P92" s="12">
        <f t="shared" si="39"/>
        <v>0.12000000000000002</v>
      </c>
      <c r="Q92" s="12">
        <f t="shared" si="39"/>
        <v>0.3600000000000001</v>
      </c>
      <c r="R92" s="12">
        <f t="shared" si="39"/>
        <v>9.600000000000003E-2</v>
      </c>
      <c r="S92" s="12">
        <f t="shared" si="39"/>
        <v>0.38400000000000012</v>
      </c>
      <c r="T92" s="12">
        <f t="shared" si="49"/>
        <v>0.48</v>
      </c>
      <c r="U92" s="12">
        <f t="shared" si="50"/>
        <v>0.48</v>
      </c>
      <c r="V92" s="10">
        <f t="shared" si="40"/>
        <v>4.0000000000000008E-2</v>
      </c>
      <c r="W92" s="10">
        <f t="shared" si="40"/>
        <v>0.12000000000000002</v>
      </c>
      <c r="X92" s="10">
        <f t="shared" si="40"/>
        <v>3.2000000000000008E-2</v>
      </c>
      <c r="Y92" s="10">
        <f t="shared" si="40"/>
        <v>0.12800000000000003</v>
      </c>
      <c r="AA92" s="12">
        <f t="shared" si="41"/>
        <v>0.24000000000000005</v>
      </c>
      <c r="AB92" s="12">
        <f t="shared" si="41"/>
        <v>0.24000000000000005</v>
      </c>
      <c r="AC92" s="12">
        <f t="shared" si="41"/>
        <v>0.24000000000000005</v>
      </c>
      <c r="AD92" s="12">
        <f t="shared" si="41"/>
        <v>0.24000000000000005</v>
      </c>
      <c r="AE92" s="11">
        <f t="shared" si="51"/>
        <v>0.48</v>
      </c>
      <c r="AF92" s="11">
        <f t="shared" si="52"/>
        <v>0.48</v>
      </c>
      <c r="AG92" s="10">
        <f t="shared" si="53"/>
        <v>8.0000000000000016E-2</v>
      </c>
      <c r="AH92" s="10">
        <f t="shared" si="53"/>
        <v>8.0000000000000016E-2</v>
      </c>
      <c r="AI92" s="10">
        <f t="shared" si="53"/>
        <v>8.0000000000000016E-2</v>
      </c>
      <c r="AJ92" s="10">
        <f t="shared" si="53"/>
        <v>8.0000000000000016E-2</v>
      </c>
      <c r="AK92" s="10"/>
      <c r="AL92" s="12">
        <f t="shared" si="42"/>
        <v>0.3600000000000001</v>
      </c>
      <c r="AM92" s="12">
        <f t="shared" si="42"/>
        <v>0.12000000000000002</v>
      </c>
      <c r="AN92" s="12">
        <f t="shared" si="42"/>
        <v>0.38400000000000012</v>
      </c>
      <c r="AO92" s="12">
        <f t="shared" si="42"/>
        <v>9.600000000000003E-2</v>
      </c>
      <c r="AP92" s="11">
        <f t="shared" si="54"/>
        <v>0.48</v>
      </c>
      <c r="AQ92" s="11">
        <f t="shared" si="55"/>
        <v>0.48</v>
      </c>
      <c r="AR92" s="10">
        <f t="shared" si="56"/>
        <v>0.12000000000000002</v>
      </c>
      <c r="AS92" s="10">
        <f t="shared" si="56"/>
        <v>4.0000000000000008E-2</v>
      </c>
      <c r="AT92" s="10">
        <f t="shared" si="56"/>
        <v>0.12800000000000003</v>
      </c>
      <c r="AU92" s="10">
        <f t="shared" si="56"/>
        <v>3.2000000000000008E-2</v>
      </c>
    </row>
  </sheetData>
  <mergeCells count="19">
    <mergeCell ref="D3:F3"/>
    <mergeCell ref="L3:M3"/>
    <mergeCell ref="J3:K3"/>
    <mergeCell ref="G3:I3"/>
    <mergeCell ref="P3:Q3"/>
    <mergeCell ref="AR3:AU3"/>
    <mergeCell ref="AP3:AQ3"/>
    <mergeCell ref="AE3:AF3"/>
    <mergeCell ref="T3:U3"/>
    <mergeCell ref="P2:Y2"/>
    <mergeCell ref="AA2:AJ2"/>
    <mergeCell ref="AL2:AU2"/>
    <mergeCell ref="V3:Y3"/>
    <mergeCell ref="AA3:AB3"/>
    <mergeCell ref="AC3:AD3"/>
    <mergeCell ref="AG3:AJ3"/>
    <mergeCell ref="AL3:AM3"/>
    <mergeCell ref="AN3:AO3"/>
    <mergeCell ref="R3:S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C</vt:lpstr>
    </vt:vector>
  </TitlesOfParts>
  <Company>Ave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le Deutsch</dc:creator>
  <cp:lastModifiedBy>Arielle Deutsch</cp:lastModifiedBy>
  <dcterms:created xsi:type="dcterms:W3CDTF">2025-05-28T20:59:44Z</dcterms:created>
  <dcterms:modified xsi:type="dcterms:W3CDTF">2025-11-20T20:26:46Z</dcterms:modified>
</cp:coreProperties>
</file>